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finnera9_msu_edu/Documents/Projects/IL1Ra Studies/"/>
    </mc:Choice>
  </mc:AlternateContent>
  <xr:revisionPtr revIDLastSave="0" documentId="8_{9ABED9C2-4B8B-4F2C-AC9F-70EBDCBF8F95}" xr6:coauthVersionLast="47" xr6:coauthVersionMax="47" xr10:uidLastSave="{00000000-0000-0000-0000-000000000000}"/>
  <bookViews>
    <workbookView xWindow="-120" yWindow="-120" windowWidth="29040" windowHeight="15840" firstSheet="11" activeTab="2" xr2:uid="{71C5C61B-832D-4679-8542-474CE05BC9A6}"/>
  </bookViews>
  <sheets>
    <sheet name="HEKBlue" sheetId="8" r:id="rId1"/>
    <sheet name="MTT" sheetId="9" r:id="rId2"/>
    <sheet name="Tg4510 Animal ID" sheetId="1" r:id="rId3"/>
    <sheet name="Tg4510 IL1Ra ELISA" sheetId="5" r:id="rId4"/>
    <sheet name="Tg4510 Total tau ELISA" sheetId="2" r:id="rId5"/>
    <sheet name="Tg4510 pS199 ELISA" sheetId="3" r:id="rId6"/>
    <sheet name="Tg4510 pS396 ELISA" sheetId="4" r:id="rId7"/>
    <sheet name="Tg4510 TOC1 ELISA" sheetId="6" r:id="rId8"/>
    <sheet name="Tg4510 AT8 IHC" sheetId="7" r:id="rId9"/>
    <sheet name="PS19 Mouse info" sheetId="12" r:id="rId10"/>
    <sheet name="PS19 PCX qPCR data" sheetId="10" r:id="rId11"/>
    <sheet name="PS19 IL1Ra ELISA" sheetId="11" r:id="rId12"/>
    <sheet name="PS19 Total Tau ELISA" sheetId="13" r:id="rId13"/>
    <sheet name="PS19 pS199 ELISA" sheetId="14" r:id="rId14"/>
    <sheet name="PS19 pS396 ELISA" sheetId="15" r:id="rId15"/>
    <sheet name="PS19 TOC1 ELISA" sheetId="18" r:id="rId16"/>
    <sheet name="PS19 AT8 IHC" sheetId="16" r:id="rId17"/>
    <sheet name="PS19 MHCII IHC" sheetId="17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17" l="1"/>
  <c r="D23" i="17"/>
  <c r="D22" i="17"/>
  <c r="D20" i="17"/>
  <c r="D19" i="17"/>
  <c r="D18" i="17"/>
  <c r="D17" i="17"/>
  <c r="D16" i="17"/>
  <c r="D15" i="17"/>
  <c r="D13" i="17"/>
  <c r="D11" i="17"/>
  <c r="D10" i="17"/>
  <c r="D9" i="17"/>
  <c r="D8" i="17"/>
  <c r="D7" i="17"/>
  <c r="D6" i="17"/>
  <c r="D5" i="17"/>
  <c r="D4" i="17"/>
  <c r="D3" i="17"/>
  <c r="D2" i="17"/>
  <c r="D24" i="16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D4" i="16"/>
  <c r="D3" i="16"/>
  <c r="D2" i="16"/>
  <c r="H24" i="15"/>
  <c r="G24" i="15"/>
  <c r="H23" i="15"/>
  <c r="G23" i="15"/>
  <c r="H22" i="15"/>
  <c r="G22" i="15"/>
  <c r="H21" i="15"/>
  <c r="G21" i="15"/>
  <c r="H20" i="15"/>
  <c r="G20" i="15"/>
  <c r="H19" i="15"/>
  <c r="G19" i="15"/>
  <c r="H18" i="15"/>
  <c r="G18" i="15"/>
  <c r="H17" i="15"/>
  <c r="G17" i="15"/>
  <c r="H16" i="15"/>
  <c r="G16" i="15"/>
  <c r="H15" i="15"/>
  <c r="G15" i="15"/>
  <c r="H14" i="15"/>
  <c r="G14" i="15"/>
  <c r="H13" i="15"/>
  <c r="G13" i="15"/>
  <c r="H12" i="15"/>
  <c r="G12" i="15"/>
  <c r="H11" i="15"/>
  <c r="G11" i="15"/>
  <c r="H10" i="15"/>
  <c r="G10" i="15"/>
  <c r="H9" i="15"/>
  <c r="G9" i="15"/>
  <c r="H8" i="15"/>
  <c r="G8" i="15"/>
  <c r="H7" i="15"/>
  <c r="G7" i="15"/>
  <c r="H6" i="15"/>
  <c r="G6" i="15"/>
  <c r="H5" i="15"/>
  <c r="G5" i="15"/>
  <c r="H4" i="15"/>
  <c r="G4" i="15"/>
  <c r="H3" i="15"/>
  <c r="G3" i="15"/>
  <c r="H2" i="15"/>
  <c r="G2" i="15"/>
  <c r="H24" i="14"/>
  <c r="G24" i="14"/>
  <c r="H23" i="14"/>
  <c r="G23" i="14"/>
  <c r="H22" i="14"/>
  <c r="G22" i="14"/>
  <c r="H21" i="14"/>
  <c r="G21" i="14"/>
  <c r="H20" i="14"/>
  <c r="G20" i="14"/>
  <c r="H19" i="14"/>
  <c r="G19" i="14"/>
  <c r="H18" i="14"/>
  <c r="G18" i="14"/>
  <c r="H17" i="14"/>
  <c r="G17" i="14"/>
  <c r="H16" i="14"/>
  <c r="G16" i="14"/>
  <c r="H15" i="14"/>
  <c r="G15" i="14"/>
  <c r="H14" i="14"/>
  <c r="G14" i="14"/>
  <c r="H13" i="14"/>
  <c r="G13" i="14"/>
  <c r="H12" i="14"/>
  <c r="G12" i="14"/>
  <c r="H11" i="14"/>
  <c r="G11" i="14"/>
  <c r="H10" i="14"/>
  <c r="G10" i="14"/>
  <c r="H9" i="14"/>
  <c r="G9" i="14"/>
  <c r="H8" i="14"/>
  <c r="G8" i="14"/>
  <c r="H7" i="14"/>
  <c r="G7" i="14"/>
  <c r="H6" i="14"/>
  <c r="G6" i="14"/>
  <c r="H5" i="14"/>
  <c r="G5" i="14"/>
  <c r="H4" i="14"/>
  <c r="G4" i="14"/>
  <c r="H3" i="14"/>
  <c r="G3" i="14"/>
  <c r="H2" i="14"/>
  <c r="G2" i="14"/>
  <c r="H24" i="13"/>
  <c r="G24" i="13"/>
  <c r="H23" i="13"/>
  <c r="G23" i="13"/>
  <c r="H22" i="13"/>
  <c r="G22" i="13"/>
  <c r="H21" i="13"/>
  <c r="G21" i="13"/>
  <c r="H20" i="13"/>
  <c r="G20" i="13"/>
  <c r="H19" i="13"/>
  <c r="G19" i="13"/>
  <c r="H18" i="13"/>
  <c r="G18" i="13"/>
  <c r="H17" i="13"/>
  <c r="G17" i="13"/>
  <c r="H16" i="13"/>
  <c r="G16" i="13"/>
  <c r="H15" i="13"/>
  <c r="G15" i="13"/>
  <c r="H14" i="13"/>
  <c r="G14" i="13"/>
  <c r="H13" i="13"/>
  <c r="G13" i="13"/>
  <c r="H12" i="13"/>
  <c r="G12" i="13"/>
  <c r="H11" i="13"/>
  <c r="G11" i="13"/>
  <c r="H10" i="13"/>
  <c r="G10" i="13"/>
  <c r="H9" i="13"/>
  <c r="G9" i="13"/>
  <c r="H8" i="13"/>
  <c r="G8" i="13"/>
  <c r="H7" i="13"/>
  <c r="G7" i="13"/>
  <c r="H6" i="13"/>
  <c r="G6" i="13"/>
  <c r="H5" i="13"/>
  <c r="G5" i="13"/>
  <c r="H4" i="13"/>
  <c r="G4" i="13"/>
  <c r="H3" i="13"/>
  <c r="G3" i="13"/>
  <c r="H2" i="13"/>
  <c r="G2" i="13"/>
  <c r="L2" i="12"/>
  <c r="M2" i="12"/>
  <c r="P2" i="12"/>
  <c r="L3" i="12"/>
  <c r="M3" i="12"/>
  <c r="P3" i="12"/>
  <c r="L4" i="12"/>
  <c r="M4" i="12"/>
  <c r="P4" i="12"/>
  <c r="L5" i="12"/>
  <c r="M5" i="12"/>
  <c r="P5" i="12"/>
  <c r="L6" i="12"/>
  <c r="M6" i="12"/>
  <c r="P6" i="12"/>
  <c r="L7" i="12"/>
  <c r="M7" i="12"/>
  <c r="P7" i="12"/>
  <c r="L8" i="12"/>
  <c r="M8" i="12"/>
  <c r="P8" i="12"/>
  <c r="L9" i="12"/>
  <c r="M9" i="12"/>
  <c r="P9" i="12"/>
  <c r="L10" i="12"/>
  <c r="M10" i="12"/>
  <c r="P10" i="12"/>
  <c r="L11" i="12"/>
  <c r="M11" i="12"/>
  <c r="P11" i="12"/>
  <c r="L12" i="12"/>
  <c r="M12" i="12"/>
  <c r="P12" i="12"/>
  <c r="L13" i="12"/>
  <c r="M13" i="12"/>
  <c r="P13" i="12"/>
  <c r="L14" i="12"/>
  <c r="M14" i="12"/>
  <c r="P14" i="12"/>
  <c r="L15" i="12"/>
  <c r="M15" i="12"/>
  <c r="P15" i="12"/>
  <c r="L16" i="12"/>
  <c r="M16" i="12"/>
  <c r="P16" i="12"/>
  <c r="L17" i="12"/>
  <c r="M17" i="12"/>
  <c r="L18" i="12"/>
  <c r="M18" i="12"/>
  <c r="P18" i="12"/>
  <c r="L19" i="12"/>
  <c r="M19" i="12"/>
  <c r="P19" i="12"/>
  <c r="L20" i="12"/>
  <c r="M20" i="12"/>
  <c r="P20" i="12"/>
  <c r="L21" i="12"/>
  <c r="M21" i="12"/>
  <c r="P21" i="12"/>
  <c r="L22" i="12"/>
  <c r="M22" i="12"/>
  <c r="P22" i="12"/>
  <c r="L23" i="12"/>
  <c r="M23" i="12"/>
  <c r="P23" i="12"/>
  <c r="L24" i="12"/>
  <c r="M24" i="12"/>
  <c r="L25" i="12"/>
  <c r="M25" i="12"/>
  <c r="P25" i="12"/>
  <c r="L26" i="12"/>
  <c r="M26" i="12"/>
  <c r="P26" i="12"/>
  <c r="L27" i="12"/>
  <c r="M27" i="12"/>
  <c r="P27" i="12"/>
  <c r="L28" i="12"/>
  <c r="M28" i="12"/>
  <c r="P28" i="12"/>
  <c r="L29" i="12"/>
  <c r="M29" i="12"/>
  <c r="P29" i="12"/>
  <c r="M30" i="12"/>
  <c r="P30" i="12"/>
  <c r="M31" i="12"/>
  <c r="P31" i="12"/>
  <c r="M32" i="12"/>
  <c r="P32" i="12"/>
  <c r="M33" i="12"/>
  <c r="P33" i="12"/>
  <c r="M34" i="12"/>
  <c r="P34" i="12"/>
  <c r="M35" i="12"/>
  <c r="P35" i="12"/>
  <c r="M36" i="12"/>
  <c r="P36" i="12"/>
  <c r="M37" i="12"/>
  <c r="P37" i="12"/>
  <c r="M38" i="12"/>
  <c r="P38" i="12"/>
  <c r="M39" i="12"/>
  <c r="P39" i="12"/>
  <c r="M40" i="12"/>
  <c r="P40" i="12"/>
  <c r="M41" i="12"/>
  <c r="P41" i="12"/>
  <c r="M42" i="12"/>
  <c r="P42" i="12"/>
  <c r="M43" i="12"/>
  <c r="P43" i="12"/>
  <c r="M44" i="12"/>
  <c r="P44" i="12"/>
  <c r="M45" i="12"/>
  <c r="P45" i="12"/>
  <c r="M46" i="12"/>
  <c r="P46" i="12"/>
  <c r="M47" i="12"/>
  <c r="P47" i="12"/>
  <c r="M48" i="12"/>
  <c r="P48" i="12"/>
  <c r="N49" i="12"/>
  <c r="G9" i="10"/>
  <c r="G8" i="10"/>
  <c r="G7" i="10"/>
  <c r="G6" i="10"/>
  <c r="G5" i="10"/>
  <c r="G4" i="10"/>
  <c r="G3" i="10"/>
  <c r="G2" i="10"/>
  <c r="V33" i="9" l="1"/>
  <c r="X33" i="9" s="1"/>
  <c r="U33" i="9"/>
  <c r="V32" i="9"/>
  <c r="X32" i="9" s="1"/>
  <c r="U32" i="9"/>
  <c r="X31" i="9"/>
  <c r="V31" i="9"/>
  <c r="U31" i="9"/>
  <c r="V30" i="9"/>
  <c r="X30" i="9" s="1"/>
  <c r="U30" i="9"/>
  <c r="V29" i="9"/>
  <c r="X29" i="9" s="1"/>
  <c r="U29" i="9"/>
  <c r="V28" i="9"/>
  <c r="X28" i="9" s="1"/>
  <c r="U28" i="9"/>
  <c r="X27" i="9"/>
  <c r="V27" i="9"/>
  <c r="U27" i="9"/>
  <c r="V26" i="9"/>
  <c r="X26" i="9" s="1"/>
  <c r="U26" i="9"/>
  <c r="V25" i="9"/>
  <c r="X25" i="9" s="1"/>
  <c r="U25" i="9"/>
  <c r="V24" i="9"/>
  <c r="X24" i="9" s="1"/>
  <c r="U24" i="9"/>
  <c r="AE33" i="8"/>
  <c r="AF33" i="8" s="1"/>
  <c r="AD33" i="8"/>
  <c r="X33" i="8"/>
  <c r="V33" i="8"/>
  <c r="U33" i="8"/>
  <c r="AE32" i="8"/>
  <c r="V32" i="8"/>
  <c r="X32" i="8" s="1"/>
  <c r="U32" i="8"/>
  <c r="AD32" i="8" s="1"/>
  <c r="AE31" i="8"/>
  <c r="AF31" i="8" s="1"/>
  <c r="AD31" i="8"/>
  <c r="X31" i="8"/>
  <c r="V31" i="8"/>
  <c r="U31" i="8"/>
  <c r="AE30" i="8"/>
  <c r="V30" i="8"/>
  <c r="X30" i="8" s="1"/>
  <c r="U30" i="8"/>
  <c r="AD30" i="8" s="1"/>
  <c r="AE29" i="8"/>
  <c r="AF29" i="8" s="1"/>
  <c r="AD29" i="8"/>
  <c r="X29" i="8"/>
  <c r="V29" i="8"/>
  <c r="U29" i="8"/>
  <c r="AE28" i="8"/>
  <c r="V28" i="8"/>
  <c r="X28" i="8" s="1"/>
  <c r="U28" i="8"/>
  <c r="AD28" i="8" s="1"/>
  <c r="AE27" i="8"/>
  <c r="AF27" i="8" s="1"/>
  <c r="AD27" i="8"/>
  <c r="X27" i="8"/>
  <c r="V27" i="8"/>
  <c r="U27" i="8"/>
  <c r="AE26" i="8"/>
  <c r="V26" i="8"/>
  <c r="X26" i="8" s="1"/>
  <c r="U26" i="8"/>
  <c r="AD26" i="8" s="1"/>
  <c r="AE25" i="8"/>
  <c r="AF25" i="8" s="1"/>
  <c r="AD25" i="8"/>
  <c r="X25" i="8"/>
  <c r="V25" i="8"/>
  <c r="U25" i="8"/>
  <c r="AE24" i="8"/>
  <c r="V24" i="8"/>
  <c r="X24" i="8" s="1"/>
  <c r="U24" i="8"/>
  <c r="AD24" i="8" s="1"/>
  <c r="AF26" i="8" l="1"/>
  <c r="AF28" i="8"/>
  <c r="AF30" i="8"/>
  <c r="AF32" i="8"/>
  <c r="AF24" i="8"/>
  <c r="N202" i="7" l="1"/>
  <c r="M202" i="7"/>
  <c r="L202" i="7"/>
  <c r="J202" i="7"/>
  <c r="I202" i="7"/>
  <c r="H202" i="7"/>
  <c r="N194" i="7"/>
  <c r="M194" i="7"/>
  <c r="L194" i="7"/>
  <c r="J194" i="7"/>
  <c r="I194" i="7"/>
  <c r="H194" i="7"/>
  <c r="N185" i="7"/>
  <c r="M185" i="7"/>
  <c r="L185" i="7"/>
  <c r="J185" i="7"/>
  <c r="I185" i="7"/>
  <c r="H185" i="7"/>
  <c r="N177" i="7"/>
  <c r="M177" i="7"/>
  <c r="L177" i="7"/>
  <c r="J177" i="7"/>
  <c r="I177" i="7"/>
  <c r="H177" i="7"/>
  <c r="N170" i="7"/>
  <c r="M170" i="7"/>
  <c r="L170" i="7"/>
  <c r="J170" i="7"/>
  <c r="I170" i="7"/>
  <c r="H170" i="7"/>
  <c r="N162" i="7"/>
  <c r="M162" i="7"/>
  <c r="L162" i="7"/>
  <c r="J162" i="7"/>
  <c r="I162" i="7"/>
  <c r="H162" i="7"/>
  <c r="N154" i="7"/>
  <c r="M154" i="7"/>
  <c r="L154" i="7"/>
  <c r="J154" i="7"/>
  <c r="I154" i="7"/>
  <c r="H154" i="7"/>
  <c r="N146" i="7"/>
  <c r="M146" i="7"/>
  <c r="L146" i="7"/>
  <c r="J146" i="7"/>
  <c r="I146" i="7"/>
  <c r="H146" i="7"/>
  <c r="N138" i="7"/>
  <c r="M138" i="7"/>
  <c r="L138" i="7"/>
  <c r="J138" i="7"/>
  <c r="I138" i="7"/>
  <c r="H138" i="7"/>
  <c r="N130" i="7"/>
  <c r="M130" i="7"/>
  <c r="L130" i="7"/>
  <c r="J130" i="7"/>
  <c r="I130" i="7"/>
  <c r="H130" i="7"/>
  <c r="N122" i="7"/>
  <c r="M122" i="7"/>
  <c r="L122" i="7"/>
  <c r="J122" i="7"/>
  <c r="I122" i="7"/>
  <c r="H122" i="7"/>
  <c r="N114" i="7"/>
  <c r="M114" i="7"/>
  <c r="L114" i="7"/>
  <c r="J114" i="7"/>
  <c r="I114" i="7"/>
  <c r="H114" i="7"/>
  <c r="N106" i="7"/>
  <c r="M106" i="7"/>
  <c r="L106" i="7"/>
  <c r="J106" i="7"/>
  <c r="I106" i="7"/>
  <c r="H106" i="7"/>
  <c r="N98" i="7"/>
  <c r="M98" i="7"/>
  <c r="L98" i="7"/>
  <c r="J98" i="7"/>
  <c r="I98" i="7"/>
  <c r="H98" i="7"/>
  <c r="N89" i="7"/>
  <c r="M89" i="7"/>
  <c r="L89" i="7"/>
  <c r="J89" i="7"/>
  <c r="I89" i="7"/>
  <c r="H89" i="7"/>
  <c r="N80" i="7"/>
  <c r="M80" i="7"/>
  <c r="L80" i="7"/>
  <c r="J80" i="7"/>
  <c r="I80" i="7"/>
  <c r="H80" i="7"/>
  <c r="N72" i="7"/>
  <c r="M72" i="7"/>
  <c r="L72" i="7"/>
  <c r="J72" i="7"/>
  <c r="I72" i="7"/>
  <c r="H72" i="7"/>
  <c r="N64" i="7"/>
  <c r="M64" i="7"/>
  <c r="L64" i="7"/>
  <c r="J64" i="7"/>
  <c r="I64" i="7"/>
  <c r="H64" i="7"/>
  <c r="N56" i="7"/>
  <c r="M56" i="7"/>
  <c r="L56" i="7"/>
  <c r="J56" i="7"/>
  <c r="I56" i="7"/>
  <c r="H56" i="7"/>
  <c r="N49" i="7"/>
  <c r="M49" i="7"/>
  <c r="L49" i="7"/>
  <c r="J49" i="7"/>
  <c r="I49" i="7"/>
  <c r="H49" i="7"/>
  <c r="N41" i="7"/>
  <c r="M41" i="7"/>
  <c r="L41" i="7"/>
  <c r="J41" i="7"/>
  <c r="I41" i="7"/>
  <c r="H41" i="7"/>
  <c r="N33" i="7"/>
  <c r="M33" i="7"/>
  <c r="L33" i="7"/>
  <c r="J33" i="7"/>
  <c r="I33" i="7"/>
  <c r="H33" i="7"/>
  <c r="N25" i="7"/>
  <c r="M25" i="7"/>
  <c r="L25" i="7"/>
  <c r="J25" i="7"/>
  <c r="I25" i="7"/>
  <c r="H25" i="7"/>
  <c r="N17" i="7"/>
  <c r="M17" i="7"/>
  <c r="L17" i="7"/>
  <c r="J17" i="7"/>
  <c r="I17" i="7"/>
  <c r="H17" i="7"/>
  <c r="N9" i="7"/>
  <c r="M9" i="7"/>
  <c r="L9" i="7"/>
  <c r="J9" i="7"/>
  <c r="I9" i="7"/>
  <c r="H9" i="7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M26" i="6"/>
  <c r="I26" i="6"/>
  <c r="C26" i="6"/>
  <c r="M25" i="6"/>
  <c r="I25" i="6"/>
  <c r="C25" i="6"/>
  <c r="M24" i="6"/>
  <c r="I24" i="6"/>
  <c r="C24" i="6"/>
  <c r="M23" i="6"/>
  <c r="I23" i="6"/>
  <c r="C23" i="6"/>
  <c r="M22" i="6"/>
  <c r="I22" i="6"/>
  <c r="C22" i="6"/>
  <c r="M21" i="6"/>
  <c r="I21" i="6"/>
  <c r="C21" i="6"/>
  <c r="M20" i="6"/>
  <c r="I20" i="6"/>
  <c r="C20" i="6"/>
  <c r="M19" i="6"/>
  <c r="I19" i="6"/>
  <c r="C19" i="6"/>
  <c r="M18" i="6"/>
  <c r="I18" i="6"/>
  <c r="C18" i="6"/>
  <c r="M17" i="6"/>
  <c r="I17" i="6"/>
  <c r="C17" i="6"/>
  <c r="M16" i="6"/>
  <c r="I16" i="6"/>
  <c r="C16" i="6"/>
  <c r="M15" i="6"/>
  <c r="I15" i="6"/>
  <c r="C15" i="6"/>
  <c r="M14" i="6"/>
  <c r="I14" i="6"/>
  <c r="C14" i="6"/>
  <c r="M13" i="6"/>
  <c r="I13" i="6"/>
  <c r="C13" i="6"/>
  <c r="M12" i="6"/>
  <c r="I12" i="6"/>
  <c r="C12" i="6"/>
  <c r="M11" i="6"/>
  <c r="I11" i="6"/>
  <c r="C11" i="6"/>
  <c r="M10" i="6"/>
  <c r="I10" i="6"/>
  <c r="C10" i="6"/>
  <c r="M9" i="6"/>
  <c r="I9" i="6"/>
  <c r="C9" i="6"/>
  <c r="M8" i="6"/>
  <c r="I8" i="6"/>
  <c r="C8" i="6"/>
  <c r="M7" i="6"/>
  <c r="I7" i="6"/>
  <c r="C7" i="6"/>
  <c r="M6" i="6"/>
  <c r="I6" i="6"/>
  <c r="C6" i="6"/>
  <c r="M5" i="6"/>
  <c r="I5" i="6"/>
  <c r="C5" i="6"/>
  <c r="M4" i="6"/>
  <c r="I4" i="6"/>
  <c r="C4" i="6"/>
  <c r="M3" i="6"/>
  <c r="I3" i="6"/>
  <c r="C3" i="6"/>
  <c r="M2" i="6"/>
  <c r="I2" i="6"/>
  <c r="C2" i="6"/>
  <c r="J19" i="5"/>
  <c r="E19" i="5"/>
  <c r="J18" i="5"/>
  <c r="E18" i="5"/>
  <c r="J17" i="5"/>
  <c r="E17" i="5"/>
  <c r="J16" i="5"/>
  <c r="E16" i="5"/>
  <c r="J15" i="5"/>
  <c r="E15" i="5"/>
  <c r="E14" i="5"/>
  <c r="J13" i="5"/>
  <c r="E13" i="5"/>
  <c r="E12" i="5"/>
  <c r="J11" i="5"/>
  <c r="E11" i="5"/>
  <c r="E10" i="5"/>
  <c r="J9" i="5"/>
  <c r="E9" i="5"/>
  <c r="E8" i="5"/>
  <c r="Q7" i="5"/>
  <c r="S7" i="5" s="1"/>
  <c r="J7" i="5"/>
  <c r="E7" i="5"/>
  <c r="Q6" i="5"/>
  <c r="S6" i="5" s="1"/>
  <c r="J6" i="5"/>
  <c r="E6" i="5"/>
  <c r="Q5" i="5"/>
  <c r="S5" i="5" s="1"/>
  <c r="J5" i="5"/>
  <c r="E5" i="5"/>
  <c r="Q4" i="5"/>
  <c r="S4" i="5" s="1"/>
  <c r="J4" i="5"/>
  <c r="E4" i="5"/>
  <c r="Q3" i="5"/>
  <c r="S3" i="5" s="1"/>
  <c r="J3" i="5"/>
  <c r="E3" i="5"/>
  <c r="Q2" i="5"/>
  <c r="S2" i="5" s="1"/>
  <c r="J2" i="5"/>
  <c r="E2" i="5"/>
  <c r="L55" i="4"/>
  <c r="K55" i="4"/>
  <c r="I55" i="4"/>
  <c r="M55" i="4" s="1"/>
  <c r="E55" i="4"/>
  <c r="M54" i="4"/>
  <c r="L54" i="4"/>
  <c r="K54" i="4"/>
  <c r="I54" i="4"/>
  <c r="E54" i="4"/>
  <c r="M53" i="4"/>
  <c r="K53" i="4"/>
  <c r="I53" i="4"/>
  <c r="E53" i="4"/>
  <c r="L53" i="4" s="1"/>
  <c r="K52" i="4"/>
  <c r="I52" i="4"/>
  <c r="M52" i="4" s="1"/>
  <c r="E52" i="4"/>
  <c r="L52" i="4" s="1"/>
  <c r="L51" i="4"/>
  <c r="K51" i="4"/>
  <c r="I51" i="4"/>
  <c r="M51" i="4" s="1"/>
  <c r="E51" i="4"/>
  <c r="M50" i="4"/>
  <c r="L50" i="4"/>
  <c r="K50" i="4"/>
  <c r="I50" i="4"/>
  <c r="E50" i="4"/>
  <c r="M49" i="4"/>
  <c r="K49" i="4"/>
  <c r="I49" i="4"/>
  <c r="E49" i="4"/>
  <c r="L49" i="4" s="1"/>
  <c r="K48" i="4"/>
  <c r="I48" i="4"/>
  <c r="M48" i="4" s="1"/>
  <c r="E48" i="4"/>
  <c r="L48" i="4" s="1"/>
  <c r="L47" i="4"/>
  <c r="K47" i="4"/>
  <c r="I47" i="4"/>
  <c r="M47" i="4" s="1"/>
  <c r="E47" i="4"/>
  <c r="M46" i="4"/>
  <c r="L46" i="4"/>
  <c r="K46" i="4"/>
  <c r="I46" i="4"/>
  <c r="E46" i="4"/>
  <c r="M45" i="4"/>
  <c r="K45" i="4"/>
  <c r="I45" i="4"/>
  <c r="E45" i="4"/>
  <c r="L45" i="4" s="1"/>
  <c r="K44" i="4"/>
  <c r="I44" i="4"/>
  <c r="M44" i="4" s="1"/>
  <c r="E44" i="4"/>
  <c r="L44" i="4" s="1"/>
  <c r="L43" i="4"/>
  <c r="K43" i="4"/>
  <c r="I43" i="4"/>
  <c r="M43" i="4" s="1"/>
  <c r="E43" i="4"/>
  <c r="M42" i="4"/>
  <c r="L42" i="4"/>
  <c r="K42" i="4"/>
  <c r="I42" i="4"/>
  <c r="E42" i="4"/>
  <c r="M41" i="4"/>
  <c r="K41" i="4"/>
  <c r="I41" i="4"/>
  <c r="E41" i="4"/>
  <c r="L41" i="4" s="1"/>
  <c r="K40" i="4"/>
  <c r="I40" i="4"/>
  <c r="M40" i="4" s="1"/>
  <c r="E40" i="4"/>
  <c r="L40" i="4" s="1"/>
  <c r="K39" i="4"/>
  <c r="I39" i="4"/>
  <c r="M39" i="4" s="1"/>
  <c r="E39" i="4"/>
  <c r="L39" i="4" s="1"/>
  <c r="K38" i="4"/>
  <c r="I38" i="4"/>
  <c r="M38" i="4" s="1"/>
  <c r="E38" i="4"/>
  <c r="M37" i="4"/>
  <c r="L37" i="4"/>
  <c r="K37" i="4"/>
  <c r="I37" i="4"/>
  <c r="E37" i="4"/>
  <c r="M36" i="4"/>
  <c r="L36" i="4"/>
  <c r="K36" i="4"/>
  <c r="I36" i="4"/>
  <c r="E36" i="4"/>
  <c r="M35" i="4"/>
  <c r="L35" i="4"/>
  <c r="K35" i="4"/>
  <c r="I35" i="4"/>
  <c r="E35" i="4"/>
  <c r="M34" i="4"/>
  <c r="L34" i="4"/>
  <c r="K34" i="4"/>
  <c r="I34" i="4"/>
  <c r="E34" i="4"/>
  <c r="M33" i="4"/>
  <c r="L33" i="4"/>
  <c r="K33" i="4"/>
  <c r="I33" i="4"/>
  <c r="E33" i="4"/>
  <c r="M32" i="4"/>
  <c r="L32" i="4"/>
  <c r="K32" i="4"/>
  <c r="I32" i="4"/>
  <c r="E32" i="4"/>
  <c r="M31" i="4"/>
  <c r="K31" i="4"/>
  <c r="I31" i="4"/>
  <c r="E31" i="4"/>
  <c r="K27" i="4"/>
  <c r="I27" i="4"/>
  <c r="E27" i="4"/>
  <c r="L27" i="4" s="1"/>
  <c r="K26" i="4"/>
  <c r="I26" i="4"/>
  <c r="E26" i="4"/>
  <c r="L26" i="4" s="1"/>
  <c r="K25" i="4"/>
  <c r="I25" i="4"/>
  <c r="E25" i="4"/>
  <c r="L25" i="4" s="1"/>
  <c r="K24" i="4"/>
  <c r="I24" i="4"/>
  <c r="E24" i="4"/>
  <c r="L24" i="4" s="1"/>
  <c r="K23" i="4"/>
  <c r="I23" i="4"/>
  <c r="E23" i="4"/>
  <c r="L23" i="4" s="1"/>
  <c r="K22" i="4"/>
  <c r="I22" i="4"/>
  <c r="E22" i="4"/>
  <c r="L22" i="4" s="1"/>
  <c r="K21" i="4"/>
  <c r="I21" i="4"/>
  <c r="E21" i="4"/>
  <c r="L21" i="4" s="1"/>
  <c r="K20" i="4"/>
  <c r="I20" i="4"/>
  <c r="E20" i="4"/>
  <c r="L20" i="4" s="1"/>
  <c r="K19" i="4"/>
  <c r="I19" i="4"/>
  <c r="E19" i="4"/>
  <c r="L19" i="4" s="1"/>
  <c r="K18" i="4"/>
  <c r="I18" i="4"/>
  <c r="E18" i="4"/>
  <c r="L18" i="4" s="1"/>
  <c r="K17" i="4"/>
  <c r="I17" i="4"/>
  <c r="E17" i="4"/>
  <c r="L17" i="4" s="1"/>
  <c r="K16" i="4"/>
  <c r="I16" i="4"/>
  <c r="E16" i="4"/>
  <c r="L16" i="4" s="1"/>
  <c r="K15" i="4"/>
  <c r="I15" i="4"/>
  <c r="E15" i="4"/>
  <c r="L15" i="4" s="1"/>
  <c r="K14" i="4"/>
  <c r="I14" i="4"/>
  <c r="E14" i="4"/>
  <c r="L14" i="4" s="1"/>
  <c r="K13" i="4"/>
  <c r="I13" i="4"/>
  <c r="E13" i="4"/>
  <c r="L13" i="4" s="1"/>
  <c r="K12" i="4"/>
  <c r="I12" i="4"/>
  <c r="E12" i="4"/>
  <c r="L12" i="4" s="1"/>
  <c r="K11" i="4"/>
  <c r="I11" i="4"/>
  <c r="E11" i="4"/>
  <c r="L11" i="4" s="1"/>
  <c r="L10" i="4"/>
  <c r="K10" i="4"/>
  <c r="I10" i="4"/>
  <c r="E10" i="4"/>
  <c r="L9" i="4"/>
  <c r="K9" i="4"/>
  <c r="I9" i="4"/>
  <c r="E9" i="4"/>
  <c r="L8" i="4"/>
  <c r="K8" i="4"/>
  <c r="I8" i="4"/>
  <c r="E8" i="4"/>
  <c r="L7" i="4"/>
  <c r="K7" i="4"/>
  <c r="I7" i="4"/>
  <c r="E7" i="4"/>
  <c r="K6" i="4"/>
  <c r="I6" i="4"/>
  <c r="E6" i="4"/>
  <c r="K5" i="4"/>
  <c r="I5" i="4"/>
  <c r="E5" i="4"/>
  <c r="L5" i="4" s="1"/>
  <c r="L4" i="4"/>
  <c r="K4" i="4"/>
  <c r="I4" i="4"/>
  <c r="E4" i="4"/>
  <c r="L3" i="4"/>
  <c r="K3" i="4"/>
  <c r="I3" i="4"/>
  <c r="E3" i="4"/>
  <c r="L55" i="3"/>
  <c r="K55" i="3"/>
  <c r="I55" i="3"/>
  <c r="E55" i="3"/>
  <c r="K54" i="3"/>
  <c r="I54" i="3"/>
  <c r="L54" i="3" s="1"/>
  <c r="E54" i="3"/>
  <c r="L53" i="3"/>
  <c r="K53" i="3"/>
  <c r="I53" i="3"/>
  <c r="E53" i="3"/>
  <c r="K52" i="3"/>
  <c r="I52" i="3"/>
  <c r="L52" i="3" s="1"/>
  <c r="E52" i="3"/>
  <c r="L51" i="3"/>
  <c r="K51" i="3"/>
  <c r="I51" i="3"/>
  <c r="E51" i="3"/>
  <c r="K50" i="3"/>
  <c r="I50" i="3"/>
  <c r="L50" i="3" s="1"/>
  <c r="E50" i="3"/>
  <c r="L49" i="3"/>
  <c r="K49" i="3"/>
  <c r="I49" i="3"/>
  <c r="E49" i="3"/>
  <c r="K48" i="3"/>
  <c r="I48" i="3"/>
  <c r="L48" i="3" s="1"/>
  <c r="E48" i="3"/>
  <c r="L47" i="3"/>
  <c r="K47" i="3"/>
  <c r="I47" i="3"/>
  <c r="E47" i="3"/>
  <c r="K46" i="3"/>
  <c r="I46" i="3"/>
  <c r="L46" i="3" s="1"/>
  <c r="E46" i="3"/>
  <c r="K45" i="3"/>
  <c r="I45" i="3"/>
  <c r="E45" i="3"/>
  <c r="L45" i="3" s="1"/>
  <c r="K44" i="3"/>
  <c r="I44" i="3"/>
  <c r="L44" i="3" s="1"/>
  <c r="E44" i="3"/>
  <c r="K43" i="3"/>
  <c r="I43" i="3"/>
  <c r="E43" i="3"/>
  <c r="K42" i="3"/>
  <c r="I42" i="3"/>
  <c r="L42" i="3" s="1"/>
  <c r="E42" i="3"/>
  <c r="L41" i="3"/>
  <c r="K41" i="3"/>
  <c r="I41" i="3"/>
  <c r="E41" i="3"/>
  <c r="K40" i="3"/>
  <c r="I40" i="3"/>
  <c r="L40" i="3" s="1"/>
  <c r="E40" i="3"/>
  <c r="L39" i="3"/>
  <c r="K39" i="3"/>
  <c r="I39" i="3"/>
  <c r="E39" i="3"/>
  <c r="K38" i="3"/>
  <c r="I38" i="3"/>
  <c r="E38" i="3"/>
  <c r="L38" i="3" s="1"/>
  <c r="K37" i="3"/>
  <c r="I37" i="3"/>
  <c r="L37" i="3" s="1"/>
  <c r="E37" i="3"/>
  <c r="K36" i="3"/>
  <c r="I36" i="3"/>
  <c r="E36" i="3"/>
  <c r="L36" i="3" s="1"/>
  <c r="K35" i="3"/>
  <c r="I35" i="3"/>
  <c r="E35" i="3"/>
  <c r="K34" i="3"/>
  <c r="I34" i="3"/>
  <c r="L34" i="3" s="1"/>
  <c r="E34" i="3"/>
  <c r="L33" i="3"/>
  <c r="K33" i="3"/>
  <c r="I33" i="3"/>
  <c r="E33" i="3"/>
  <c r="K32" i="3"/>
  <c r="I32" i="3"/>
  <c r="E32" i="3"/>
  <c r="K31" i="3"/>
  <c r="I31" i="3"/>
  <c r="E31" i="3"/>
  <c r="L27" i="3"/>
  <c r="K27" i="3"/>
  <c r="I27" i="3"/>
  <c r="E27" i="3"/>
  <c r="L26" i="3"/>
  <c r="K26" i="3"/>
  <c r="I26" i="3"/>
  <c r="E26" i="3"/>
  <c r="L25" i="3"/>
  <c r="K25" i="3"/>
  <c r="I25" i="3"/>
  <c r="E25" i="3"/>
  <c r="L24" i="3"/>
  <c r="K24" i="3"/>
  <c r="I24" i="3"/>
  <c r="E24" i="3"/>
  <c r="L23" i="3"/>
  <c r="K23" i="3"/>
  <c r="I23" i="3"/>
  <c r="E23" i="3"/>
  <c r="L22" i="3"/>
  <c r="K22" i="3"/>
  <c r="I22" i="3"/>
  <c r="E22" i="3"/>
  <c r="L21" i="3"/>
  <c r="K21" i="3"/>
  <c r="I21" i="3"/>
  <c r="E21" i="3"/>
  <c r="L20" i="3"/>
  <c r="K20" i="3"/>
  <c r="I20" i="3"/>
  <c r="E20" i="3"/>
  <c r="L19" i="3"/>
  <c r="K19" i="3"/>
  <c r="I19" i="3"/>
  <c r="E19" i="3"/>
  <c r="L18" i="3"/>
  <c r="K18" i="3"/>
  <c r="I18" i="3"/>
  <c r="E18" i="3"/>
  <c r="L17" i="3"/>
  <c r="K17" i="3"/>
  <c r="I17" i="3"/>
  <c r="E17" i="3"/>
  <c r="L16" i="3"/>
  <c r="K16" i="3"/>
  <c r="I16" i="3"/>
  <c r="E16" i="3"/>
  <c r="L15" i="3"/>
  <c r="K15" i="3"/>
  <c r="I15" i="3"/>
  <c r="E15" i="3"/>
  <c r="L14" i="3"/>
  <c r="K14" i="3"/>
  <c r="I14" i="3"/>
  <c r="E14" i="3"/>
  <c r="L13" i="3"/>
  <c r="K13" i="3"/>
  <c r="I13" i="3"/>
  <c r="E13" i="3"/>
  <c r="L12" i="3"/>
  <c r="K12" i="3"/>
  <c r="I12" i="3"/>
  <c r="E12" i="3"/>
  <c r="K11" i="3"/>
  <c r="I11" i="3"/>
  <c r="L11" i="3" s="1"/>
  <c r="E11" i="3"/>
  <c r="K10" i="3"/>
  <c r="I10" i="3"/>
  <c r="E10" i="3"/>
  <c r="K9" i="3"/>
  <c r="I9" i="3"/>
  <c r="E9" i="3"/>
  <c r="L9" i="3" s="1"/>
  <c r="K8" i="3"/>
  <c r="I8" i="3"/>
  <c r="E8" i="3"/>
  <c r="L8" i="3" s="1"/>
  <c r="K7" i="3"/>
  <c r="I7" i="3"/>
  <c r="E7" i="3"/>
  <c r="L7" i="3" s="1"/>
  <c r="L6" i="3"/>
  <c r="K6" i="3"/>
  <c r="I6" i="3"/>
  <c r="E6" i="3"/>
  <c r="K5" i="3"/>
  <c r="I5" i="3"/>
  <c r="L5" i="3" s="1"/>
  <c r="E5" i="3"/>
  <c r="K4" i="3"/>
  <c r="I4" i="3"/>
  <c r="E4" i="3"/>
  <c r="K3" i="3"/>
  <c r="I3" i="3"/>
  <c r="E3" i="3"/>
  <c r="L3" i="3" s="1"/>
  <c r="K55" i="2"/>
  <c r="I55" i="2"/>
  <c r="M55" i="2" s="1"/>
  <c r="E55" i="2"/>
  <c r="L55" i="2" s="1"/>
  <c r="K54" i="2"/>
  <c r="I54" i="2"/>
  <c r="M54" i="2" s="1"/>
  <c r="E54" i="2"/>
  <c r="L54" i="2" s="1"/>
  <c r="M53" i="2"/>
  <c r="K53" i="2"/>
  <c r="I53" i="2"/>
  <c r="E53" i="2"/>
  <c r="L53" i="2" s="1"/>
  <c r="L52" i="2"/>
  <c r="K52" i="2"/>
  <c r="I52" i="2"/>
  <c r="M52" i="2" s="1"/>
  <c r="E52" i="2"/>
  <c r="M51" i="2"/>
  <c r="K51" i="2"/>
  <c r="I51" i="2"/>
  <c r="E51" i="2"/>
  <c r="L51" i="2" s="1"/>
  <c r="K50" i="2"/>
  <c r="I50" i="2"/>
  <c r="M50" i="2" s="1"/>
  <c r="E50" i="2"/>
  <c r="M49" i="2"/>
  <c r="K49" i="2"/>
  <c r="I49" i="2"/>
  <c r="E49" i="2"/>
  <c r="L49" i="2" s="1"/>
  <c r="L48" i="2"/>
  <c r="K48" i="2"/>
  <c r="I48" i="2"/>
  <c r="M48" i="2" s="1"/>
  <c r="E48" i="2"/>
  <c r="M47" i="2"/>
  <c r="K47" i="2"/>
  <c r="I47" i="2"/>
  <c r="E47" i="2"/>
  <c r="L47" i="2" s="1"/>
  <c r="K46" i="2"/>
  <c r="I46" i="2"/>
  <c r="M46" i="2" s="1"/>
  <c r="E46" i="2"/>
  <c r="M45" i="2"/>
  <c r="K45" i="2"/>
  <c r="I45" i="2"/>
  <c r="E45" i="2"/>
  <c r="L45" i="2" s="1"/>
  <c r="L44" i="2"/>
  <c r="K44" i="2"/>
  <c r="I44" i="2"/>
  <c r="M44" i="2" s="1"/>
  <c r="E44" i="2"/>
  <c r="M43" i="2"/>
  <c r="K43" i="2"/>
  <c r="I43" i="2"/>
  <c r="E43" i="2"/>
  <c r="L43" i="2" s="1"/>
  <c r="K42" i="2"/>
  <c r="I42" i="2"/>
  <c r="M42" i="2" s="1"/>
  <c r="E42" i="2"/>
  <c r="M41" i="2"/>
  <c r="K41" i="2"/>
  <c r="I41" i="2"/>
  <c r="E41" i="2"/>
  <c r="L41" i="2" s="1"/>
  <c r="L40" i="2"/>
  <c r="K40" i="2"/>
  <c r="I40" i="2"/>
  <c r="M40" i="2" s="1"/>
  <c r="E40" i="2"/>
  <c r="L39" i="2"/>
  <c r="K39" i="2"/>
  <c r="I39" i="2"/>
  <c r="M39" i="2" s="1"/>
  <c r="E39" i="2"/>
  <c r="L38" i="2"/>
  <c r="K38" i="2"/>
  <c r="I38" i="2"/>
  <c r="M38" i="2" s="1"/>
  <c r="E38" i="2"/>
  <c r="M37" i="2"/>
  <c r="L37" i="2"/>
  <c r="K37" i="2"/>
  <c r="I37" i="2"/>
  <c r="E37" i="2"/>
  <c r="M36" i="2"/>
  <c r="K36" i="2"/>
  <c r="I36" i="2"/>
  <c r="E36" i="2"/>
  <c r="L36" i="2" s="1"/>
  <c r="M35" i="2"/>
  <c r="K35" i="2"/>
  <c r="I35" i="2"/>
  <c r="E35" i="2"/>
  <c r="L35" i="2" s="1"/>
  <c r="M34" i="2"/>
  <c r="K34" i="2"/>
  <c r="I34" i="2"/>
  <c r="E34" i="2"/>
  <c r="L34" i="2" s="1"/>
  <c r="M33" i="2"/>
  <c r="K33" i="2"/>
  <c r="I33" i="2"/>
  <c r="E33" i="2"/>
  <c r="L33" i="2" s="1"/>
  <c r="M32" i="2"/>
  <c r="K32" i="2"/>
  <c r="I32" i="2"/>
  <c r="E32" i="2"/>
  <c r="L31" i="2"/>
  <c r="K31" i="2"/>
  <c r="I31" i="2"/>
  <c r="E31" i="2"/>
  <c r="K27" i="2"/>
  <c r="I27" i="2"/>
  <c r="M27" i="2" s="1"/>
  <c r="E27" i="2"/>
  <c r="M26" i="2"/>
  <c r="K26" i="2"/>
  <c r="I26" i="2"/>
  <c r="E26" i="2"/>
  <c r="L26" i="2" s="1"/>
  <c r="L25" i="2"/>
  <c r="K25" i="2"/>
  <c r="I25" i="2"/>
  <c r="M25" i="2" s="1"/>
  <c r="E25" i="2"/>
  <c r="M24" i="2"/>
  <c r="K24" i="2"/>
  <c r="I24" i="2"/>
  <c r="E24" i="2"/>
  <c r="L24" i="2" s="1"/>
  <c r="K23" i="2"/>
  <c r="I23" i="2"/>
  <c r="M23" i="2" s="1"/>
  <c r="E23" i="2"/>
  <c r="M22" i="2"/>
  <c r="K22" i="2"/>
  <c r="I22" i="2"/>
  <c r="E22" i="2"/>
  <c r="L22" i="2" s="1"/>
  <c r="L21" i="2"/>
  <c r="K21" i="2"/>
  <c r="I21" i="2"/>
  <c r="M21" i="2" s="1"/>
  <c r="E21" i="2"/>
  <c r="M20" i="2"/>
  <c r="K20" i="2"/>
  <c r="I20" i="2"/>
  <c r="E20" i="2"/>
  <c r="L20" i="2" s="1"/>
  <c r="K19" i="2"/>
  <c r="I19" i="2"/>
  <c r="M19" i="2" s="1"/>
  <c r="E19" i="2"/>
  <c r="M18" i="2"/>
  <c r="K18" i="2"/>
  <c r="I18" i="2"/>
  <c r="E18" i="2"/>
  <c r="L18" i="2" s="1"/>
  <c r="L17" i="2"/>
  <c r="K17" i="2"/>
  <c r="I17" i="2"/>
  <c r="M17" i="2" s="1"/>
  <c r="E17" i="2"/>
  <c r="M16" i="2"/>
  <c r="K16" i="2"/>
  <c r="I16" i="2"/>
  <c r="E16" i="2"/>
  <c r="L16" i="2" s="1"/>
  <c r="K15" i="2"/>
  <c r="I15" i="2"/>
  <c r="M15" i="2" s="1"/>
  <c r="E15" i="2"/>
  <c r="M14" i="2"/>
  <c r="K14" i="2"/>
  <c r="I14" i="2"/>
  <c r="E14" i="2"/>
  <c r="L14" i="2" s="1"/>
  <c r="L13" i="2"/>
  <c r="K13" i="2"/>
  <c r="I13" i="2"/>
  <c r="M13" i="2" s="1"/>
  <c r="E13" i="2"/>
  <c r="M12" i="2"/>
  <c r="K12" i="2"/>
  <c r="I12" i="2"/>
  <c r="E12" i="2"/>
  <c r="L12" i="2" s="1"/>
  <c r="M11" i="2"/>
  <c r="K11" i="2"/>
  <c r="I11" i="2"/>
  <c r="E11" i="2"/>
  <c r="L11" i="2" s="1"/>
  <c r="M10" i="2"/>
  <c r="K10" i="2"/>
  <c r="I10" i="2"/>
  <c r="E10" i="2"/>
  <c r="L10" i="2" s="1"/>
  <c r="K9" i="2"/>
  <c r="I9" i="2"/>
  <c r="M9" i="2" s="1"/>
  <c r="E9" i="2"/>
  <c r="M8" i="2"/>
  <c r="K8" i="2"/>
  <c r="I8" i="2"/>
  <c r="E8" i="2"/>
  <c r="L8" i="2" s="1"/>
  <c r="M7" i="2"/>
  <c r="K7" i="2"/>
  <c r="I7" i="2"/>
  <c r="E7" i="2"/>
  <c r="L7" i="2" s="1"/>
  <c r="M6" i="2"/>
  <c r="K6" i="2"/>
  <c r="I6" i="2"/>
  <c r="E6" i="2"/>
  <c r="L6" i="2" s="1"/>
  <c r="M5" i="2"/>
  <c r="K5" i="2"/>
  <c r="I5" i="2"/>
  <c r="E5" i="2"/>
  <c r="L5" i="2" s="1"/>
  <c r="M4" i="2"/>
  <c r="K4" i="2"/>
  <c r="I4" i="2"/>
  <c r="E4" i="2"/>
  <c r="L3" i="2"/>
  <c r="K3" i="2"/>
  <c r="I3" i="2"/>
  <c r="E3" i="2"/>
  <c r="L6" i="4" l="1"/>
  <c r="L38" i="4"/>
  <c r="L31" i="4"/>
  <c r="L31" i="3"/>
  <c r="L4" i="3"/>
  <c r="L10" i="3"/>
  <c r="L32" i="3"/>
  <c r="L35" i="3"/>
  <c r="L43" i="3"/>
  <c r="M3" i="2"/>
  <c r="L4" i="2"/>
  <c r="M31" i="2"/>
  <c r="L32" i="2"/>
  <c r="L42" i="2"/>
  <c r="L46" i="2"/>
  <c r="L50" i="2"/>
  <c r="L9" i="2"/>
  <c r="L15" i="2"/>
  <c r="L19" i="2"/>
  <c r="L23" i="2"/>
  <c r="L27" i="2"/>
</calcChain>
</file>

<file path=xl/sharedStrings.xml><?xml version="1.0" encoding="utf-8"?>
<sst xmlns="http://schemas.openxmlformats.org/spreadsheetml/2006/main" count="1905" uniqueCount="299">
  <si>
    <t>ILR No.</t>
  </si>
  <si>
    <t>ILR02</t>
  </si>
  <si>
    <t>ILR03</t>
  </si>
  <si>
    <t>ILR07</t>
  </si>
  <si>
    <t>ILR10</t>
  </si>
  <si>
    <t>ILR11</t>
  </si>
  <si>
    <t>ILR13</t>
  </si>
  <si>
    <t>ILR14</t>
  </si>
  <si>
    <t>ILR18</t>
  </si>
  <si>
    <t>ILR21</t>
  </si>
  <si>
    <t>ILR22</t>
  </si>
  <si>
    <t>ILR23</t>
  </si>
  <si>
    <t>ILR25</t>
  </si>
  <si>
    <t>ILR01</t>
  </si>
  <si>
    <t>ILR04</t>
  </si>
  <si>
    <t>ILR05</t>
  </si>
  <si>
    <t>ILR06</t>
  </si>
  <si>
    <t>ILR09</t>
  </si>
  <si>
    <t>ILR12</t>
  </si>
  <si>
    <t>ILR15</t>
  </si>
  <si>
    <t>ILR16</t>
  </si>
  <si>
    <t>ILR17</t>
  </si>
  <si>
    <t>ILR19</t>
  </si>
  <si>
    <t>ILR24</t>
  </si>
  <si>
    <t>ILR27</t>
  </si>
  <si>
    <t>ILR29</t>
  </si>
  <si>
    <t>Sex</t>
  </si>
  <si>
    <t>Injection</t>
  </si>
  <si>
    <t>M</t>
  </si>
  <si>
    <t>AAV9 GFPW</t>
  </si>
  <si>
    <t>F</t>
  </si>
  <si>
    <t>AAV9 IL1Ra-IG</t>
  </si>
  <si>
    <t>S1</t>
  </si>
  <si>
    <t>RACX (ug/mL)</t>
  </si>
  <si>
    <t>BCA (mg/mL)</t>
  </si>
  <si>
    <t>Total Tau (ug/mg)</t>
  </si>
  <si>
    <t>LACX (ug/mL)</t>
  </si>
  <si>
    <t>Ratio (raw)</t>
  </si>
  <si>
    <t>Ratio (ug/mg)</t>
  </si>
  <si>
    <t>Avg</t>
  </si>
  <si>
    <t>GFP</t>
  </si>
  <si>
    <t>IL1Ra</t>
  </si>
  <si>
    <t>FA</t>
  </si>
  <si>
    <t>RACX (ng/mL)</t>
  </si>
  <si>
    <t>pS199 Tau (ng/mg)</t>
  </si>
  <si>
    <t>LACX (ng/mL)</t>
  </si>
  <si>
    <t>Ratio</t>
  </si>
  <si>
    <t>Ratio (ng/mg)</t>
  </si>
  <si>
    <t>pS396 Tau (ng/mg)</t>
  </si>
  <si>
    <t>pS396 Tau (ug/mg)</t>
  </si>
  <si>
    <t>RACX BCA (mg/mL)</t>
  </si>
  <si>
    <t>RACX IL1Ra (ng/mL)</t>
  </si>
  <si>
    <t>RACX IL1Ra (ng/mg)</t>
  </si>
  <si>
    <t>LACX BCA (mg/mL)</t>
  </si>
  <si>
    <t>LACX IL1Ra (ng/mL)</t>
  </si>
  <si>
    <t>LACX IL1Ra (ng/mg)</t>
  </si>
  <si>
    <t>293T Expression Test</t>
  </si>
  <si>
    <t>Dilution Factor</t>
  </si>
  <si>
    <t>Sample Conc. (ng/uL)</t>
  </si>
  <si>
    <t>Lysate 1</t>
  </si>
  <si>
    <t>Lysate 2</t>
  </si>
  <si>
    <t>Lysate 3</t>
  </si>
  <si>
    <t>Media 1</t>
  </si>
  <si>
    <t>Media 2</t>
  </si>
  <si>
    <t>Media 3</t>
  </si>
  <si>
    <t>Sample</t>
  </si>
  <si>
    <t>nM TOC1 Tau</t>
  </si>
  <si>
    <t>TOC1 (ng/uL)</t>
  </si>
  <si>
    <t>LACX ng/uL</t>
  </si>
  <si>
    <t>LACX ng/ug</t>
  </si>
  <si>
    <t>RACX ng/uL</t>
  </si>
  <si>
    <t>RACX ng/ug</t>
  </si>
  <si>
    <t>1L</t>
  </si>
  <si>
    <t>1R</t>
  </si>
  <si>
    <t>2L</t>
  </si>
  <si>
    <t>2R</t>
  </si>
  <si>
    <t>3L</t>
  </si>
  <si>
    <t>3R</t>
  </si>
  <si>
    <t>4L</t>
  </si>
  <si>
    <t>4R</t>
  </si>
  <si>
    <t>5L</t>
  </si>
  <si>
    <t>5R</t>
  </si>
  <si>
    <t>6L</t>
  </si>
  <si>
    <t>6R</t>
  </si>
  <si>
    <t>7L</t>
  </si>
  <si>
    <t>7R</t>
  </si>
  <si>
    <t>9L</t>
  </si>
  <si>
    <t>9R</t>
  </si>
  <si>
    <t>10L</t>
  </si>
  <si>
    <t>10R</t>
  </si>
  <si>
    <t>11L</t>
  </si>
  <si>
    <t>11R</t>
  </si>
  <si>
    <t>12L</t>
  </si>
  <si>
    <t>12R</t>
  </si>
  <si>
    <t>13L</t>
  </si>
  <si>
    <t>13R</t>
  </si>
  <si>
    <t>14L</t>
  </si>
  <si>
    <t>14R</t>
  </si>
  <si>
    <t>15L</t>
  </si>
  <si>
    <t>15R</t>
  </si>
  <si>
    <t>16L</t>
  </si>
  <si>
    <t>16R</t>
  </si>
  <si>
    <t>17L</t>
  </si>
  <si>
    <t>17R</t>
  </si>
  <si>
    <t>18L</t>
  </si>
  <si>
    <t>18R</t>
  </si>
  <si>
    <t>19L</t>
  </si>
  <si>
    <t>19R</t>
  </si>
  <si>
    <t>21L</t>
  </si>
  <si>
    <t>21R</t>
  </si>
  <si>
    <t>22L</t>
  </si>
  <si>
    <t>22R</t>
  </si>
  <si>
    <t>23L</t>
  </si>
  <si>
    <t>23R</t>
  </si>
  <si>
    <t>24L</t>
  </si>
  <si>
    <t>24R</t>
  </si>
  <si>
    <t>25L</t>
  </si>
  <si>
    <t>25R</t>
  </si>
  <si>
    <t>27L</t>
  </si>
  <si>
    <t>27R</t>
  </si>
  <si>
    <t>29L</t>
  </si>
  <si>
    <t>29R</t>
  </si>
  <si>
    <t>MFI</t>
  </si>
  <si>
    <t>Area Ratio</t>
  </si>
  <si>
    <t>Integrated Intensity</t>
  </si>
  <si>
    <t>Ipsilateral</t>
  </si>
  <si>
    <t>Contralateral</t>
  </si>
  <si>
    <t>a</t>
  </si>
  <si>
    <t>2 L</t>
  </si>
  <si>
    <t>2 R</t>
  </si>
  <si>
    <t>3 L</t>
  </si>
  <si>
    <t>3 R</t>
  </si>
  <si>
    <t>4 L</t>
  </si>
  <si>
    <t>4 R</t>
  </si>
  <si>
    <t>5 L</t>
  </si>
  <si>
    <t>5 R</t>
  </si>
  <si>
    <t>6 L</t>
  </si>
  <si>
    <t>6 R</t>
  </si>
  <si>
    <t xml:space="preserve">5 L </t>
  </si>
  <si>
    <t>4a L</t>
  </si>
  <si>
    <t>4b L</t>
  </si>
  <si>
    <t>2LB</t>
  </si>
  <si>
    <t xml:space="preserve">2 R </t>
  </si>
  <si>
    <t>4LB</t>
  </si>
  <si>
    <t>PBS</t>
  </si>
  <si>
    <t>Il1b (100ng/ml)</t>
  </si>
  <si>
    <t>Un1</t>
  </si>
  <si>
    <t>A</t>
  </si>
  <si>
    <t>scrry 5</t>
  </si>
  <si>
    <t>Un 6</t>
  </si>
  <si>
    <t>B</t>
  </si>
  <si>
    <t>scrry 10</t>
  </si>
  <si>
    <t>gfp 2</t>
  </si>
  <si>
    <t>C</t>
  </si>
  <si>
    <t>il1ra 9</t>
  </si>
  <si>
    <t>gfp7</t>
  </si>
  <si>
    <t>D</t>
  </si>
  <si>
    <t>il1ra 12</t>
  </si>
  <si>
    <t>mcsig3</t>
  </si>
  <si>
    <t>E</t>
  </si>
  <si>
    <t>after change media+il1b</t>
  </si>
  <si>
    <t>mcsig8</t>
  </si>
  <si>
    <t>il1ra4</t>
  </si>
  <si>
    <t>G</t>
  </si>
  <si>
    <t>il1ra9</t>
  </si>
  <si>
    <t>H</t>
  </si>
  <si>
    <t>pbs</t>
  </si>
  <si>
    <t>il1b</t>
  </si>
  <si>
    <t>Il1b/pbs</t>
  </si>
  <si>
    <t>Mtt pbs</t>
  </si>
  <si>
    <t>Mtt ilb</t>
  </si>
  <si>
    <t>Normalized pbs</t>
  </si>
  <si>
    <t>Normalized il1b</t>
  </si>
  <si>
    <t>il1b/pbs</t>
  </si>
  <si>
    <t>ILR2 No.</t>
  </si>
  <si>
    <t>Genotype</t>
  </si>
  <si>
    <t>Gapdh</t>
  </si>
  <si>
    <t>Il1b</t>
  </si>
  <si>
    <t>ILR2-30</t>
  </si>
  <si>
    <t>N</t>
  </si>
  <si>
    <t>ILR2-31</t>
  </si>
  <si>
    <t>ILR2-36</t>
  </si>
  <si>
    <t>ILR2-37</t>
  </si>
  <si>
    <t>ILR2-32</t>
  </si>
  <si>
    <t>PS19</t>
  </si>
  <si>
    <t>ILR2-33</t>
  </si>
  <si>
    <t>ILR2-34</t>
  </si>
  <si>
    <t>ILR2-35</t>
  </si>
  <si>
    <t>Treatment</t>
  </si>
  <si>
    <t>ILR2-06</t>
  </si>
  <si>
    <t>ILR2-10</t>
  </si>
  <si>
    <t>ILR2-11</t>
  </si>
  <si>
    <t>ILR2-23</t>
  </si>
  <si>
    <t>ILR2-01</t>
  </si>
  <si>
    <t>ILR2-03</t>
  </si>
  <si>
    <t>ILR2-04</t>
  </si>
  <si>
    <t>ILR2-05</t>
  </si>
  <si>
    <t>ILR2-24</t>
  </si>
  <si>
    <t>ILR2-25</t>
  </si>
  <si>
    <t>ILR2-28</t>
  </si>
  <si>
    <t>ILR2-13</t>
  </si>
  <si>
    <t>ILR2-14</t>
  </si>
  <si>
    <t>ILR2-15</t>
  </si>
  <si>
    <t>ILR2-17</t>
  </si>
  <si>
    <t>ILR2-02</t>
  </si>
  <si>
    <t>ILR2-08</t>
  </si>
  <si>
    <t>ILR2-09</t>
  </si>
  <si>
    <t>ILR2-22</t>
  </si>
  <si>
    <t>ILR2-27</t>
  </si>
  <si>
    <t>Group</t>
  </si>
  <si>
    <t>IL1Ra (pg/mg)</t>
  </si>
  <si>
    <t>ILR2-12</t>
  </si>
  <si>
    <t>ILR2-16</t>
  </si>
  <si>
    <t>ILR2-19</t>
  </si>
  <si>
    <t>ILR2-20</t>
  </si>
  <si>
    <t>ILR2-21</t>
  </si>
  <si>
    <t>ILR2-26</t>
  </si>
  <si>
    <t>none</t>
  </si>
  <si>
    <t>ILR2-48</t>
  </si>
  <si>
    <t>PS19-17</t>
  </si>
  <si>
    <t>ILR2-47</t>
  </si>
  <si>
    <t>ILR2-46</t>
  </si>
  <si>
    <t>ILR2-45</t>
  </si>
  <si>
    <t>ILR2-44</t>
  </si>
  <si>
    <t>Blue</t>
  </si>
  <si>
    <t>ILR2-43</t>
  </si>
  <si>
    <t>RM/LM</t>
  </si>
  <si>
    <t>ILR2-42</t>
  </si>
  <si>
    <t>Flagged by vet for hunched posture 4/20/22</t>
  </si>
  <si>
    <t>PS19-19</t>
  </si>
  <si>
    <t>ILR2-41</t>
  </si>
  <si>
    <t>ILR2-40</t>
  </si>
  <si>
    <t>ILR2-39</t>
  </si>
  <si>
    <t>PS19-15</t>
  </si>
  <si>
    <t>ILR2-38</t>
  </si>
  <si>
    <t>Blue LF/LB</t>
  </si>
  <si>
    <t>PS19-18</t>
  </si>
  <si>
    <t>no tag Rear foot wounds - also base of tail</t>
  </si>
  <si>
    <t>PS19-16</t>
  </si>
  <si>
    <t>3 holes on R LM or LB notch</t>
  </si>
  <si>
    <t>PS19 F</t>
  </si>
  <si>
    <t>Blue LM or LB. Some ataxia</t>
  </si>
  <si>
    <t>B RF</t>
  </si>
  <si>
    <t>PS19-06</t>
  </si>
  <si>
    <t>low IL1Ra expression</t>
  </si>
  <si>
    <t>B LF</t>
  </si>
  <si>
    <t>PS19-07</t>
  </si>
  <si>
    <t>RF</t>
  </si>
  <si>
    <t>PS19-08</t>
  </si>
  <si>
    <t>Y RF/LB</t>
  </si>
  <si>
    <t>RB/LB</t>
  </si>
  <si>
    <t>FD 12/06/21</t>
  </si>
  <si>
    <t>Y LB</t>
  </si>
  <si>
    <t>ILR2-18</t>
  </si>
  <si>
    <t>RB/RF/LB</t>
  </si>
  <si>
    <t>R LB</t>
  </si>
  <si>
    <t>Y RF</t>
  </si>
  <si>
    <t>PS19-03</t>
  </si>
  <si>
    <t>PS19-12</t>
  </si>
  <si>
    <t>Euthanized for health concern (wasting) 12/18/21</t>
  </si>
  <si>
    <t>PS19-02</t>
  </si>
  <si>
    <t>ILR2-07</t>
  </si>
  <si>
    <t>PS19-01</t>
  </si>
  <si>
    <t>Y LF</t>
  </si>
  <si>
    <t>PS19-05</t>
  </si>
  <si>
    <t>PS19-04</t>
  </si>
  <si>
    <t>PS19-14</t>
  </si>
  <si>
    <t>B LB</t>
  </si>
  <si>
    <t>LB/RB</t>
  </si>
  <si>
    <t>RF/RB/LB</t>
  </si>
  <si>
    <t>PS19-10</t>
  </si>
  <si>
    <t>PS19-09</t>
  </si>
  <si>
    <t>PS19-11</t>
  </si>
  <si>
    <t>PS19-13</t>
  </si>
  <si>
    <t>Brain Mass/Body Mass</t>
  </si>
  <si>
    <t>Body mass (g)</t>
  </si>
  <si>
    <t>Brain mass (mg)</t>
  </si>
  <si>
    <t>Age at Euthansisa</t>
  </si>
  <si>
    <t>Age at S.X.</t>
  </si>
  <si>
    <t>Euthanized</t>
  </si>
  <si>
    <t>Injection notes</t>
  </si>
  <si>
    <t>Injection Date</t>
  </si>
  <si>
    <t>DOB</t>
  </si>
  <si>
    <t>Ear punch</t>
  </si>
  <si>
    <t>Mouse ID</t>
  </si>
  <si>
    <t>HPC S1 (pg/mg)</t>
  </si>
  <si>
    <t>HPC FA (pg/mg)</t>
  </si>
  <si>
    <t>HPC S1 (ng/mg)</t>
  </si>
  <si>
    <t>HPC FA (ng/mg)</t>
  </si>
  <si>
    <t>ILR2 no.</t>
  </si>
  <si>
    <t>Area ratio</t>
  </si>
  <si>
    <t>% Area ratio</t>
  </si>
  <si>
    <t>CTX &amp; HPC area ratio</t>
  </si>
  <si>
    <t>% area staining</t>
  </si>
  <si>
    <t>TOC1 (ng/ug)</t>
  </si>
  <si>
    <t>missing</t>
  </si>
  <si>
    <t>Il1b/Gapdh</t>
  </si>
  <si>
    <t>IL1RA Conc. (ng/uL)</t>
  </si>
  <si>
    <t>IL1Ra (ug/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2" fillId="0" borderId="0" xfId="0" applyFont="1" applyAlignment="1">
      <alignment horizontal="center" vertical="center"/>
    </xf>
    <xf numFmtId="0" fontId="0" fillId="2" borderId="0" xfId="0" applyFill="1"/>
    <xf numFmtId="0" fontId="2" fillId="3" borderId="0" xfId="0" applyFont="1" applyFill="1" applyAlignment="1">
      <alignment horizontal="center"/>
    </xf>
    <xf numFmtId="0" fontId="2" fillId="0" borderId="0" xfId="0" applyFont="1"/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0" fontId="3" fillId="0" borderId="0" xfId="0" applyFont="1" applyAlignment="1">
      <alignment horizontal="center" vertical="center"/>
    </xf>
    <xf numFmtId="0" fontId="0" fillId="4" borderId="0" xfId="0" applyFill="1"/>
    <xf numFmtId="0" fontId="4" fillId="0" borderId="1" xfId="0" applyFont="1" applyBorder="1" applyAlignment="1">
      <alignment horizontal="center" vertical="center" wrapText="1"/>
    </xf>
    <xf numFmtId="0" fontId="0" fillId="3" borderId="0" xfId="0" applyFill="1"/>
    <xf numFmtId="0" fontId="2" fillId="0" borderId="0" xfId="0" applyFont="1" applyFill="1"/>
    <xf numFmtId="0" fontId="0" fillId="0" borderId="0" xfId="0" applyFill="1"/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/>
    <xf numFmtId="0" fontId="5" fillId="0" borderId="0" xfId="0" applyFont="1" applyAlignment="1">
      <alignment horizontal="left"/>
    </xf>
    <xf numFmtId="0" fontId="5" fillId="0" borderId="0" xfId="0" applyFont="1"/>
    <xf numFmtId="0" fontId="0" fillId="0" borderId="0" xfId="0" applyAlignment="1">
      <alignment horizontal="center"/>
    </xf>
    <xf numFmtId="10" fontId="0" fillId="0" borderId="0" xfId="1" applyNumberFormat="1" applyFont="1"/>
    <xf numFmtId="2" fontId="0" fillId="0" borderId="0" xfId="1" applyNumberFormat="1" applyFont="1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6" xfId="0" applyBorder="1" applyAlignment="1">
      <alignment horizontal="right"/>
    </xf>
    <xf numFmtId="0" fontId="0" fillId="5" borderId="0" xfId="0" applyFill="1" applyAlignment="1">
      <alignment horizontal="right"/>
    </xf>
    <xf numFmtId="0" fontId="0" fillId="5" borderId="6" xfId="0" applyFill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5" borderId="8" xfId="0" applyFill="1" applyBorder="1" applyAlignment="1">
      <alignment horizontal="right"/>
    </xf>
    <xf numFmtId="0" fontId="0" fillId="5" borderId="9" xfId="0" applyFill="1" applyBorder="1" applyAlignment="1">
      <alignment horizontal="right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9" xfId="0" applyBorder="1" applyAlignment="1">
      <alignment horizontal="right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0" xfId="0" applyNumberFormat="1"/>
    <xf numFmtId="14" fontId="0" fillId="0" borderId="0" xfId="0" applyNumberFormat="1"/>
    <xf numFmtId="164" fontId="0" fillId="3" borderId="0" xfId="0" applyNumberFormat="1" applyFill="1"/>
    <xf numFmtId="14" fontId="0" fillId="3" borderId="0" xfId="0" applyNumberFormat="1" applyFill="1"/>
    <xf numFmtId="14" fontId="0" fillId="2" borderId="0" xfId="0" applyNumberForma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CC80D-781D-4436-ACFE-0E1D513A53A1}">
  <dimension ref="A1:AF33"/>
  <sheetViews>
    <sheetView topLeftCell="P1" workbookViewId="0">
      <selection activeCell="S35" sqref="S35"/>
    </sheetView>
  </sheetViews>
  <sheetFormatPr defaultRowHeight="15" x14ac:dyDescent="0.25"/>
  <cols>
    <col min="1" max="1" width="4.28515625" customWidth="1"/>
    <col min="30" max="30" width="15" bestFit="1" customWidth="1"/>
    <col min="31" max="31" width="15.140625" bestFit="1" customWidth="1"/>
    <col min="32" max="32" width="22.7109375" bestFit="1" customWidth="1"/>
  </cols>
  <sheetData>
    <row r="1" spans="1:32" x14ac:dyDescent="0.25">
      <c r="T1" s="21"/>
      <c r="U1" s="22"/>
      <c r="V1" s="23"/>
      <c r="W1" s="21"/>
      <c r="X1" s="22"/>
      <c r="Y1" s="23"/>
      <c r="Z1" s="21"/>
      <c r="AA1" s="22"/>
      <c r="AB1" s="23"/>
    </row>
    <row r="2" spans="1:32" x14ac:dyDescent="0.25">
      <c r="T2" s="24"/>
      <c r="V2" s="25"/>
      <c r="W2" s="24"/>
      <c r="Y2" s="25"/>
      <c r="Z2" s="24"/>
      <c r="AB2" s="25"/>
    </row>
    <row r="3" spans="1:32" x14ac:dyDescent="0.25">
      <c r="T3" s="26" t="s">
        <v>144</v>
      </c>
      <c r="U3" s="17"/>
      <c r="V3" s="27"/>
      <c r="W3" s="26" t="s">
        <v>145</v>
      </c>
      <c r="X3" s="17"/>
      <c r="Y3" s="27"/>
      <c r="Z3" s="26" t="s">
        <v>144</v>
      </c>
      <c r="AA3" s="17"/>
      <c r="AB3" s="27"/>
      <c r="AC3" s="26" t="s">
        <v>145</v>
      </c>
      <c r="AD3" s="17"/>
      <c r="AE3" s="27"/>
    </row>
    <row r="4" spans="1:32" x14ac:dyDescent="0.25">
      <c r="T4" s="24"/>
      <c r="V4" s="25"/>
      <c r="W4" s="24"/>
      <c r="Y4" s="25"/>
      <c r="Z4" s="24"/>
      <c r="AB4" s="25"/>
    </row>
    <row r="5" spans="1:32" x14ac:dyDescent="0.25">
      <c r="T5" s="24"/>
      <c r="V5" s="25"/>
      <c r="W5" s="24"/>
      <c r="Y5" s="25"/>
      <c r="Z5" s="24"/>
      <c r="AB5" s="25"/>
    </row>
    <row r="6" spans="1:32" x14ac:dyDescent="0.25">
      <c r="T6" s="28">
        <v>1</v>
      </c>
      <c r="U6" s="29">
        <v>2</v>
      </c>
      <c r="V6" s="30">
        <v>3</v>
      </c>
      <c r="W6" s="28">
        <v>4</v>
      </c>
      <c r="X6" s="29">
        <v>5</v>
      </c>
      <c r="Y6" s="30">
        <v>6</v>
      </c>
      <c r="Z6" s="28">
        <v>7</v>
      </c>
      <c r="AA6" s="29">
        <v>8</v>
      </c>
      <c r="AB6" s="30">
        <v>9</v>
      </c>
      <c r="AC6" s="29">
        <v>10</v>
      </c>
      <c r="AD6" s="29">
        <v>11</v>
      </c>
      <c r="AE6" s="29">
        <v>12</v>
      </c>
    </row>
    <row r="7" spans="1:32" x14ac:dyDescent="0.25">
      <c r="R7" t="s">
        <v>146</v>
      </c>
      <c r="S7" s="29" t="s">
        <v>147</v>
      </c>
      <c r="T7" s="31">
        <v>9.9000000000000005E-2</v>
      </c>
      <c r="U7" s="32">
        <v>9.0999999999999998E-2</v>
      </c>
      <c r="V7" s="32">
        <v>8.8999999999999996E-2</v>
      </c>
      <c r="W7" s="32">
        <v>2.4510000000000001</v>
      </c>
      <c r="X7" s="32">
        <v>2.4369999999999998</v>
      </c>
      <c r="Y7" s="32">
        <v>2.4529999999999998</v>
      </c>
      <c r="Z7" s="32">
        <v>7.0999999999999994E-2</v>
      </c>
      <c r="AA7" s="32">
        <v>7.0000000000000007E-2</v>
      </c>
      <c r="AB7" s="32">
        <v>7.1999999999999995E-2</v>
      </c>
      <c r="AC7" s="32">
        <v>2.2570000000000001</v>
      </c>
      <c r="AD7" s="32">
        <v>2.395</v>
      </c>
      <c r="AE7" s="33">
        <v>2.2770000000000001</v>
      </c>
      <c r="AF7" t="s">
        <v>148</v>
      </c>
    </row>
    <row r="8" spans="1:32" x14ac:dyDescent="0.25">
      <c r="R8" t="s">
        <v>149</v>
      </c>
      <c r="S8" s="29" t="s">
        <v>150</v>
      </c>
      <c r="T8" s="34">
        <v>8.5000000000000006E-2</v>
      </c>
      <c r="U8" s="35">
        <v>8.1000000000000003E-2</v>
      </c>
      <c r="V8" s="35">
        <v>7.9000000000000001E-2</v>
      </c>
      <c r="W8" s="35">
        <v>2.258</v>
      </c>
      <c r="X8" s="35">
        <v>2.411</v>
      </c>
      <c r="Y8" s="35">
        <v>2.2999999999999998</v>
      </c>
      <c r="Z8" s="35">
        <v>7.0000000000000007E-2</v>
      </c>
      <c r="AA8" s="35">
        <v>7.3999999999999996E-2</v>
      </c>
      <c r="AB8" s="35">
        <v>7.1999999999999995E-2</v>
      </c>
      <c r="AC8" s="35">
        <v>2.1520000000000001</v>
      </c>
      <c r="AD8" s="35">
        <v>2.278</v>
      </c>
      <c r="AE8" s="36">
        <v>2.0739999999999998</v>
      </c>
      <c r="AF8" t="s">
        <v>151</v>
      </c>
    </row>
    <row r="9" spans="1:32" x14ac:dyDescent="0.25">
      <c r="R9" t="s">
        <v>152</v>
      </c>
      <c r="S9" s="29" t="s">
        <v>153</v>
      </c>
      <c r="T9" s="34">
        <v>7.8E-2</v>
      </c>
      <c r="U9" s="35">
        <v>7.6999999999999999E-2</v>
      </c>
      <c r="V9" s="35">
        <v>7.2999999999999995E-2</v>
      </c>
      <c r="W9" s="35">
        <v>2.2120000000000002</v>
      </c>
      <c r="X9" s="35">
        <v>2.367</v>
      </c>
      <c r="Y9" s="35">
        <v>2.2330000000000001</v>
      </c>
      <c r="Z9" s="37">
        <v>0.04</v>
      </c>
      <c r="AA9" s="37">
        <v>0.04</v>
      </c>
      <c r="AB9" s="37">
        <v>0.04</v>
      </c>
      <c r="AC9" s="37">
        <v>0.04</v>
      </c>
      <c r="AD9" s="37">
        <v>3.9E-2</v>
      </c>
      <c r="AE9" s="38">
        <v>0.04</v>
      </c>
      <c r="AF9" t="s">
        <v>154</v>
      </c>
    </row>
    <row r="10" spans="1:32" x14ac:dyDescent="0.25">
      <c r="R10" t="s">
        <v>155</v>
      </c>
      <c r="S10" s="29" t="s">
        <v>156</v>
      </c>
      <c r="T10" s="34">
        <v>0.08</v>
      </c>
      <c r="U10" s="35">
        <v>7.2999999999999995E-2</v>
      </c>
      <c r="V10" s="35">
        <v>7.4999999999999997E-2</v>
      </c>
      <c r="W10" s="35">
        <v>2.1419999999999999</v>
      </c>
      <c r="X10" s="35">
        <v>2.2679999999999998</v>
      </c>
      <c r="Y10" s="35">
        <v>2.0590000000000002</v>
      </c>
      <c r="Z10" s="37">
        <v>0.04</v>
      </c>
      <c r="AA10" s="37">
        <v>0.04</v>
      </c>
      <c r="AB10" s="37">
        <v>0.04</v>
      </c>
      <c r="AC10" s="37">
        <v>0.04</v>
      </c>
      <c r="AD10" s="37">
        <v>0.04</v>
      </c>
      <c r="AE10" s="38">
        <v>0.04</v>
      </c>
      <c r="AF10" t="s">
        <v>157</v>
      </c>
    </row>
    <row r="11" spans="1:32" x14ac:dyDescent="0.25">
      <c r="R11" t="s">
        <v>158</v>
      </c>
      <c r="S11" s="29" t="s">
        <v>159</v>
      </c>
      <c r="T11" s="34">
        <v>7.9000000000000001E-2</v>
      </c>
      <c r="U11" s="35">
        <v>7.6999999999999999E-2</v>
      </c>
      <c r="V11" s="35">
        <v>7.8E-2</v>
      </c>
      <c r="W11" s="35">
        <v>2.2970000000000002</v>
      </c>
      <c r="X11" s="35">
        <v>2.2669999999999999</v>
      </c>
      <c r="Y11" s="35">
        <v>2.3809999999999998</v>
      </c>
      <c r="Z11" s="37">
        <v>3.9E-2</v>
      </c>
      <c r="AA11" s="37">
        <v>0.04</v>
      </c>
      <c r="AB11" s="37">
        <v>4.1000000000000002E-2</v>
      </c>
      <c r="AC11" s="37">
        <v>4.1000000000000002E-2</v>
      </c>
      <c r="AD11" s="37">
        <v>4.1000000000000002E-2</v>
      </c>
      <c r="AE11" s="38">
        <v>0.04</v>
      </c>
      <c r="AF11" s="26" t="s">
        <v>160</v>
      </c>
    </row>
    <row r="12" spans="1:32" x14ac:dyDescent="0.25">
      <c r="R12" t="s">
        <v>161</v>
      </c>
      <c r="S12" s="29" t="s">
        <v>30</v>
      </c>
      <c r="T12" s="34">
        <v>8.6999999999999994E-2</v>
      </c>
      <c r="U12" s="35">
        <v>8.2000000000000003E-2</v>
      </c>
      <c r="V12" s="35">
        <v>0.08</v>
      </c>
      <c r="W12" s="35">
        <v>2.327</v>
      </c>
      <c r="X12" s="35">
        <v>2.536</v>
      </c>
      <c r="Y12" s="35">
        <v>2.2930000000000001</v>
      </c>
      <c r="Z12" s="37">
        <v>3.9E-2</v>
      </c>
      <c r="AA12" s="37">
        <v>0.04</v>
      </c>
      <c r="AB12" s="37">
        <v>0.04</v>
      </c>
      <c r="AC12" s="37">
        <v>4.1000000000000002E-2</v>
      </c>
      <c r="AD12" s="37">
        <v>4.2000000000000003E-2</v>
      </c>
      <c r="AE12" s="38">
        <v>0.04</v>
      </c>
      <c r="AF12" s="26"/>
    </row>
    <row r="13" spans="1:32" x14ac:dyDescent="0.25">
      <c r="R13" t="s">
        <v>162</v>
      </c>
      <c r="S13" s="29" t="s">
        <v>163</v>
      </c>
      <c r="T13" s="34">
        <v>7.2999999999999995E-2</v>
      </c>
      <c r="U13" s="35">
        <v>7.1999999999999995E-2</v>
      </c>
      <c r="V13" s="35">
        <v>7.2999999999999995E-2</v>
      </c>
      <c r="W13" s="35">
        <v>0.10199999999999999</v>
      </c>
      <c r="X13" s="35">
        <v>0.10199999999999999</v>
      </c>
      <c r="Y13" s="35">
        <v>9.8000000000000004E-2</v>
      </c>
      <c r="Z13" s="37">
        <v>4.7E-2</v>
      </c>
      <c r="AA13" s="37">
        <v>4.1000000000000002E-2</v>
      </c>
      <c r="AB13" s="37">
        <v>4.1000000000000002E-2</v>
      </c>
      <c r="AC13" s="37">
        <v>4.5999999999999999E-2</v>
      </c>
      <c r="AD13" s="37">
        <v>4.2999999999999997E-2</v>
      </c>
      <c r="AE13" s="38">
        <v>4.1000000000000002E-2</v>
      </c>
      <c r="AF13" s="26"/>
    </row>
    <row r="14" spans="1:32" x14ac:dyDescent="0.25">
      <c r="R14" t="s">
        <v>164</v>
      </c>
      <c r="S14" s="29" t="s">
        <v>165</v>
      </c>
      <c r="T14" s="39">
        <v>7.5999999999999998E-2</v>
      </c>
      <c r="U14" s="40">
        <v>7.5999999999999998E-2</v>
      </c>
      <c r="V14" s="40">
        <v>7.4999999999999997E-2</v>
      </c>
      <c r="W14" s="40">
        <v>0.11</v>
      </c>
      <c r="X14" s="40">
        <v>9.5000000000000001E-2</v>
      </c>
      <c r="Y14" s="40">
        <v>0.113</v>
      </c>
      <c r="Z14" s="41">
        <v>0.04</v>
      </c>
      <c r="AA14" s="41">
        <v>4.8000000000000001E-2</v>
      </c>
      <c r="AB14" s="41">
        <v>4.2999999999999997E-2</v>
      </c>
      <c r="AC14" s="41">
        <v>0.04</v>
      </c>
      <c r="AD14" s="41">
        <v>4.2000000000000003E-2</v>
      </c>
      <c r="AE14" s="42">
        <v>4.2000000000000003E-2</v>
      </c>
    </row>
    <row r="15" spans="1:32" x14ac:dyDescent="0.25">
      <c r="B15" s="29">
        <v>1</v>
      </c>
      <c r="C15" s="29">
        <v>2</v>
      </c>
      <c r="D15" s="29">
        <v>3</v>
      </c>
      <c r="E15" s="29">
        <v>4</v>
      </c>
      <c r="F15" s="29">
        <v>5</v>
      </c>
      <c r="G15" s="29">
        <v>6</v>
      </c>
      <c r="H15" s="29">
        <v>7</v>
      </c>
      <c r="I15" s="29">
        <v>8</v>
      </c>
      <c r="J15" s="29">
        <v>9</v>
      </c>
      <c r="K15" s="29">
        <v>10</v>
      </c>
      <c r="L15" s="29">
        <v>11</v>
      </c>
      <c r="M15" s="29">
        <v>12</v>
      </c>
      <c r="T15" s="24"/>
      <c r="V15" s="25"/>
      <c r="W15" s="24"/>
      <c r="Y15" s="25"/>
      <c r="Z15" s="24"/>
      <c r="AB15" s="25"/>
    </row>
    <row r="16" spans="1:32" x14ac:dyDescent="0.25">
      <c r="A16" s="29" t="s">
        <v>147</v>
      </c>
      <c r="B16" s="31">
        <v>9.9000000000000005E-2</v>
      </c>
      <c r="C16" s="32">
        <v>9.0999999999999998E-2</v>
      </c>
      <c r="D16" s="32">
        <v>8.8999999999999996E-2</v>
      </c>
      <c r="E16" s="32">
        <v>2.4510000000000001</v>
      </c>
      <c r="F16" s="32">
        <v>2.4369999999999998</v>
      </c>
      <c r="G16" s="32">
        <v>2.4529999999999998</v>
      </c>
      <c r="H16" s="32">
        <v>7.0999999999999994E-2</v>
      </c>
      <c r="I16" s="32">
        <v>7.0000000000000007E-2</v>
      </c>
      <c r="J16" s="32">
        <v>7.1999999999999995E-2</v>
      </c>
      <c r="K16" s="32">
        <v>2.2570000000000001</v>
      </c>
      <c r="L16" s="32">
        <v>2.395</v>
      </c>
      <c r="M16" s="33">
        <v>2.2770000000000001</v>
      </c>
      <c r="T16" s="24"/>
      <c r="V16" s="25"/>
      <c r="W16" s="24"/>
      <c r="Y16" s="25"/>
      <c r="Z16" s="24"/>
      <c r="AB16" s="25"/>
    </row>
    <row r="17" spans="1:32" x14ac:dyDescent="0.25">
      <c r="A17" s="29" t="s">
        <v>150</v>
      </c>
      <c r="B17" s="34">
        <v>8.5000000000000006E-2</v>
      </c>
      <c r="C17" s="35">
        <v>8.1000000000000003E-2</v>
      </c>
      <c r="D17" s="35">
        <v>7.9000000000000001E-2</v>
      </c>
      <c r="E17" s="35">
        <v>2.258</v>
      </c>
      <c r="F17" s="35">
        <v>2.411</v>
      </c>
      <c r="G17" s="35">
        <v>2.2999999999999998</v>
      </c>
      <c r="H17" s="35">
        <v>7.0000000000000007E-2</v>
      </c>
      <c r="I17" s="35">
        <v>7.3999999999999996E-2</v>
      </c>
      <c r="J17" s="35">
        <v>7.1999999999999995E-2</v>
      </c>
      <c r="K17" s="35">
        <v>2.1520000000000001</v>
      </c>
      <c r="L17" s="35">
        <v>2.278</v>
      </c>
      <c r="M17" s="36">
        <v>2.0739999999999998</v>
      </c>
      <c r="T17" s="24"/>
      <c r="V17" s="25"/>
      <c r="W17" s="24"/>
      <c r="Y17" s="25"/>
      <c r="Z17" s="24"/>
      <c r="AB17" s="25"/>
    </row>
    <row r="18" spans="1:32" x14ac:dyDescent="0.25">
      <c r="A18" s="29" t="s">
        <v>153</v>
      </c>
      <c r="B18" s="34">
        <v>7.8E-2</v>
      </c>
      <c r="C18" s="35">
        <v>7.6999999999999999E-2</v>
      </c>
      <c r="D18" s="35">
        <v>7.2999999999999995E-2</v>
      </c>
      <c r="E18" s="35">
        <v>2.2120000000000002</v>
      </c>
      <c r="F18" s="35">
        <v>2.367</v>
      </c>
      <c r="G18" s="35">
        <v>2.2330000000000001</v>
      </c>
      <c r="H18" s="35">
        <v>0.04</v>
      </c>
      <c r="I18" s="35">
        <v>0.04</v>
      </c>
      <c r="J18" s="35">
        <v>0.04</v>
      </c>
      <c r="K18" s="35">
        <v>0.04</v>
      </c>
      <c r="L18" s="35">
        <v>3.9E-2</v>
      </c>
      <c r="M18" s="36">
        <v>0.04</v>
      </c>
      <c r="T18" s="43"/>
      <c r="U18" s="44"/>
      <c r="V18" s="45"/>
      <c r="W18" s="43"/>
      <c r="X18" s="44"/>
      <c r="Y18" s="45"/>
      <c r="Z18" s="43"/>
      <c r="AA18" s="44"/>
      <c r="AB18" s="45"/>
    </row>
    <row r="19" spans="1:32" x14ac:dyDescent="0.25">
      <c r="A19" s="29" t="s">
        <v>156</v>
      </c>
      <c r="B19" s="34">
        <v>0.08</v>
      </c>
      <c r="C19" s="35">
        <v>7.2999999999999995E-2</v>
      </c>
      <c r="D19" s="35">
        <v>7.4999999999999997E-2</v>
      </c>
      <c r="E19" s="35">
        <v>2.1419999999999999</v>
      </c>
      <c r="F19" s="35">
        <v>2.2679999999999998</v>
      </c>
      <c r="G19" s="35">
        <v>2.0590000000000002</v>
      </c>
      <c r="H19" s="35">
        <v>0.04</v>
      </c>
      <c r="I19" s="35">
        <v>0.04</v>
      </c>
      <c r="J19" s="35">
        <v>0.04</v>
      </c>
      <c r="K19" s="35">
        <v>0.04</v>
      </c>
      <c r="L19" s="35">
        <v>0.04</v>
      </c>
      <c r="M19" s="36">
        <v>0.04</v>
      </c>
    </row>
    <row r="20" spans="1:32" x14ac:dyDescent="0.25">
      <c r="A20" s="29" t="s">
        <v>159</v>
      </c>
      <c r="B20" s="34">
        <v>7.9000000000000001E-2</v>
      </c>
      <c r="C20" s="35">
        <v>7.6999999999999999E-2</v>
      </c>
      <c r="D20" s="35">
        <v>7.8E-2</v>
      </c>
      <c r="E20" s="35">
        <v>2.2970000000000002</v>
      </c>
      <c r="F20" s="35">
        <v>2.2669999999999999</v>
      </c>
      <c r="G20" s="35">
        <v>2.3809999999999998</v>
      </c>
      <c r="H20" s="35">
        <v>3.9E-2</v>
      </c>
      <c r="I20" s="35">
        <v>0.04</v>
      </c>
      <c r="J20" s="35">
        <v>4.1000000000000002E-2</v>
      </c>
      <c r="K20" s="35">
        <v>4.1000000000000002E-2</v>
      </c>
      <c r="L20" s="35">
        <v>4.1000000000000002E-2</v>
      </c>
      <c r="M20" s="36">
        <v>0.04</v>
      </c>
    </row>
    <row r="21" spans="1:32" x14ac:dyDescent="0.25">
      <c r="A21" s="29" t="s">
        <v>30</v>
      </c>
      <c r="B21" s="34">
        <v>8.6999999999999994E-2</v>
      </c>
      <c r="C21" s="35">
        <v>8.2000000000000003E-2</v>
      </c>
      <c r="D21" s="35">
        <v>0.08</v>
      </c>
      <c r="E21" s="35">
        <v>2.327</v>
      </c>
      <c r="F21" s="35">
        <v>2.536</v>
      </c>
      <c r="G21" s="35">
        <v>2.2930000000000001</v>
      </c>
      <c r="H21" s="35">
        <v>3.9E-2</v>
      </c>
      <c r="I21" s="35">
        <v>0.04</v>
      </c>
      <c r="J21" s="35">
        <v>0.04</v>
      </c>
      <c r="K21" s="35">
        <v>4.1000000000000002E-2</v>
      </c>
      <c r="L21" s="35">
        <v>4.2000000000000003E-2</v>
      </c>
      <c r="M21" s="36">
        <v>0.04</v>
      </c>
    </row>
    <row r="22" spans="1:32" x14ac:dyDescent="0.25">
      <c r="A22" s="29" t="s">
        <v>163</v>
      </c>
      <c r="B22" s="34">
        <v>7.2999999999999995E-2</v>
      </c>
      <c r="C22" s="35">
        <v>7.1999999999999995E-2</v>
      </c>
      <c r="D22" s="35">
        <v>7.2999999999999995E-2</v>
      </c>
      <c r="E22" s="35">
        <v>0.10199999999999999</v>
      </c>
      <c r="F22" s="35">
        <v>0.10199999999999999</v>
      </c>
      <c r="G22" s="35">
        <v>9.8000000000000004E-2</v>
      </c>
      <c r="H22" s="35">
        <v>4.7E-2</v>
      </c>
      <c r="I22" s="35">
        <v>4.1000000000000002E-2</v>
      </c>
      <c r="J22" s="35">
        <v>4.1000000000000002E-2</v>
      </c>
      <c r="K22" s="35">
        <v>4.5999999999999999E-2</v>
      </c>
      <c r="L22" s="35">
        <v>4.2999999999999997E-2</v>
      </c>
      <c r="M22" s="36">
        <v>4.1000000000000002E-2</v>
      </c>
      <c r="U22" t="s">
        <v>166</v>
      </c>
      <c r="V22" t="s">
        <v>167</v>
      </c>
      <c r="X22" t="s">
        <v>168</v>
      </c>
      <c r="AA22" t="s">
        <v>169</v>
      </c>
      <c r="AB22" t="s">
        <v>170</v>
      </c>
      <c r="AD22" t="s">
        <v>171</v>
      </c>
      <c r="AE22" t="s">
        <v>172</v>
      </c>
      <c r="AF22" t="s">
        <v>173</v>
      </c>
    </row>
    <row r="23" spans="1:32" x14ac:dyDescent="0.25">
      <c r="A23" s="29" t="s">
        <v>165</v>
      </c>
      <c r="B23" s="39">
        <v>7.5999999999999998E-2</v>
      </c>
      <c r="C23" s="40">
        <v>7.5999999999999998E-2</v>
      </c>
      <c r="D23" s="40">
        <v>7.4999999999999997E-2</v>
      </c>
      <c r="E23" s="40">
        <v>0.11</v>
      </c>
      <c r="F23" s="40">
        <v>9.5000000000000001E-2</v>
      </c>
      <c r="G23" s="40">
        <v>0.113</v>
      </c>
      <c r="H23" s="40">
        <v>0.04</v>
      </c>
      <c r="I23" s="40">
        <v>4.8000000000000001E-2</v>
      </c>
      <c r="J23" s="40">
        <v>4.2999999999999997E-2</v>
      </c>
      <c r="K23" s="40">
        <v>0.04</v>
      </c>
      <c r="L23" s="40">
        <v>4.2000000000000003E-2</v>
      </c>
      <c r="M23" s="46">
        <v>4.2000000000000003E-2</v>
      </c>
    </row>
    <row r="24" spans="1:32" x14ac:dyDescent="0.25">
      <c r="S24" t="s">
        <v>146</v>
      </c>
      <c r="U24">
        <f>AVERAGE(T7:V7)</f>
        <v>9.3000000000000013E-2</v>
      </c>
      <c r="V24">
        <f>AVERAGE(W7:Y7)</f>
        <v>2.4469999999999996</v>
      </c>
      <c r="X24">
        <f>V24/U24</f>
        <v>26.311827956989241</v>
      </c>
      <c r="AD24" t="e">
        <f>U24/AA24</f>
        <v>#DIV/0!</v>
      </c>
      <c r="AE24" t="e">
        <f>V24/AB24</f>
        <v>#DIV/0!</v>
      </c>
      <c r="AF24" t="e">
        <f>AE24/AD24</f>
        <v>#DIV/0!</v>
      </c>
    </row>
    <row r="25" spans="1:32" x14ac:dyDescent="0.25">
      <c r="S25" t="s">
        <v>149</v>
      </c>
      <c r="U25">
        <f>AVERAGE(T8:V8)</f>
        <v>8.1666666666666665E-2</v>
      </c>
      <c r="V25">
        <f t="shared" ref="V25:V31" si="0">AVERAGE(W8:Y8)</f>
        <v>2.323</v>
      </c>
      <c r="X25">
        <f t="shared" ref="X25:X33" si="1">V25/U25</f>
        <v>28.444897959183674</v>
      </c>
      <c r="AD25" t="e">
        <f t="shared" ref="AD25:AE33" si="2">U25/AA25</f>
        <v>#DIV/0!</v>
      </c>
      <c r="AE25" t="e">
        <f t="shared" si="2"/>
        <v>#DIV/0!</v>
      </c>
      <c r="AF25" t="e">
        <f t="shared" ref="AF25:AF33" si="3">AE25/AD25</f>
        <v>#DIV/0!</v>
      </c>
    </row>
    <row r="26" spans="1:32" x14ac:dyDescent="0.25">
      <c r="S26" t="s">
        <v>152</v>
      </c>
      <c r="U26">
        <f t="shared" ref="U26:U31" si="4">AVERAGE(T9:V9)</f>
        <v>7.5999999999999998E-2</v>
      </c>
      <c r="V26">
        <f t="shared" si="0"/>
        <v>2.2706666666666671</v>
      </c>
      <c r="X26">
        <f t="shared" si="1"/>
        <v>29.877192982456148</v>
      </c>
      <c r="AD26" t="e">
        <f t="shared" si="2"/>
        <v>#DIV/0!</v>
      </c>
      <c r="AE26" t="e">
        <f t="shared" si="2"/>
        <v>#DIV/0!</v>
      </c>
      <c r="AF26" t="e">
        <f t="shared" si="3"/>
        <v>#DIV/0!</v>
      </c>
    </row>
    <row r="27" spans="1:32" x14ac:dyDescent="0.25">
      <c r="S27" t="s">
        <v>155</v>
      </c>
      <c r="U27">
        <f t="shared" si="4"/>
        <v>7.5999999999999998E-2</v>
      </c>
      <c r="V27">
        <f t="shared" si="0"/>
        <v>2.1563333333333334</v>
      </c>
      <c r="X27">
        <f t="shared" si="1"/>
        <v>28.372807017543863</v>
      </c>
      <c r="AD27" t="e">
        <f t="shared" si="2"/>
        <v>#DIV/0!</v>
      </c>
      <c r="AE27" t="e">
        <f t="shared" si="2"/>
        <v>#DIV/0!</v>
      </c>
      <c r="AF27" t="e">
        <f t="shared" si="3"/>
        <v>#DIV/0!</v>
      </c>
    </row>
    <row r="28" spans="1:32" x14ac:dyDescent="0.25">
      <c r="S28" t="s">
        <v>158</v>
      </c>
      <c r="U28">
        <f t="shared" si="4"/>
        <v>7.8E-2</v>
      </c>
      <c r="V28">
        <f t="shared" si="0"/>
        <v>2.3149999999999999</v>
      </c>
      <c r="X28">
        <f t="shared" si="1"/>
        <v>29.679487179487179</v>
      </c>
      <c r="AD28" t="e">
        <f t="shared" si="2"/>
        <v>#DIV/0!</v>
      </c>
      <c r="AE28" t="e">
        <f t="shared" si="2"/>
        <v>#DIV/0!</v>
      </c>
      <c r="AF28" t="e">
        <f t="shared" si="3"/>
        <v>#DIV/0!</v>
      </c>
    </row>
    <row r="29" spans="1:32" x14ac:dyDescent="0.25">
      <c r="S29" t="s">
        <v>161</v>
      </c>
      <c r="U29">
        <f t="shared" si="4"/>
        <v>8.3000000000000004E-2</v>
      </c>
      <c r="V29">
        <f t="shared" si="0"/>
        <v>2.3853333333333331</v>
      </c>
      <c r="X29">
        <f t="shared" si="1"/>
        <v>28.738955823293168</v>
      </c>
      <c r="AD29" t="e">
        <f t="shared" si="2"/>
        <v>#DIV/0!</v>
      </c>
      <c r="AE29" t="e">
        <f t="shared" si="2"/>
        <v>#DIV/0!</v>
      </c>
      <c r="AF29" t="e">
        <f t="shared" si="3"/>
        <v>#DIV/0!</v>
      </c>
    </row>
    <row r="30" spans="1:32" x14ac:dyDescent="0.25">
      <c r="S30" t="s">
        <v>162</v>
      </c>
      <c r="U30">
        <f>AVERAGE(T13:V13)</f>
        <v>7.2666666666666657E-2</v>
      </c>
      <c r="V30">
        <f t="shared" si="0"/>
        <v>0.10066666666666667</v>
      </c>
      <c r="X30">
        <f t="shared" si="1"/>
        <v>1.3853211009174313</v>
      </c>
      <c r="AD30" t="e">
        <f t="shared" si="2"/>
        <v>#DIV/0!</v>
      </c>
      <c r="AE30" t="e">
        <f t="shared" si="2"/>
        <v>#DIV/0!</v>
      </c>
      <c r="AF30" t="e">
        <f t="shared" si="3"/>
        <v>#DIV/0!</v>
      </c>
    </row>
    <row r="31" spans="1:32" x14ac:dyDescent="0.25">
      <c r="S31" t="s">
        <v>164</v>
      </c>
      <c r="U31">
        <f t="shared" si="4"/>
        <v>7.566666666666666E-2</v>
      </c>
      <c r="V31">
        <f t="shared" si="0"/>
        <v>0.106</v>
      </c>
      <c r="X31">
        <f t="shared" si="1"/>
        <v>1.4008810572687225</v>
      </c>
      <c r="AD31" t="e">
        <f t="shared" si="2"/>
        <v>#DIV/0!</v>
      </c>
      <c r="AE31" t="e">
        <f t="shared" si="2"/>
        <v>#DIV/0!</v>
      </c>
      <c r="AF31" t="e">
        <f t="shared" si="3"/>
        <v>#DIV/0!</v>
      </c>
    </row>
    <row r="32" spans="1:32" x14ac:dyDescent="0.25">
      <c r="S32" t="s">
        <v>148</v>
      </c>
      <c r="U32">
        <f>AVERAGE(Z7:AB7)</f>
        <v>7.1000000000000008E-2</v>
      </c>
      <c r="V32">
        <f>AVERAGE(AC7:AE7)</f>
        <v>2.3096666666666668</v>
      </c>
      <c r="X32">
        <f t="shared" si="1"/>
        <v>32.53051643192488</v>
      </c>
      <c r="AD32" t="e">
        <f t="shared" si="2"/>
        <v>#DIV/0!</v>
      </c>
      <c r="AE32" t="e">
        <f t="shared" si="2"/>
        <v>#DIV/0!</v>
      </c>
      <c r="AF32" t="e">
        <f t="shared" si="3"/>
        <v>#DIV/0!</v>
      </c>
    </row>
    <row r="33" spans="19:32" x14ac:dyDescent="0.25">
      <c r="S33" t="s">
        <v>151</v>
      </c>
      <c r="U33">
        <f>AVERAGE(Z8:AB8)</f>
        <v>7.2000000000000008E-2</v>
      </c>
      <c r="V33">
        <f>AVERAGE(AC8:AE8)</f>
        <v>2.1679999999999997</v>
      </c>
      <c r="X33">
        <f t="shared" si="1"/>
        <v>30.111111111111104</v>
      </c>
      <c r="AD33" t="e">
        <f t="shared" si="2"/>
        <v>#DIV/0!</v>
      </c>
      <c r="AE33" t="e">
        <f t="shared" si="2"/>
        <v>#DIV/0!</v>
      </c>
      <c r="AF33" t="e">
        <f t="shared" si="3"/>
        <v>#DIV/0!</v>
      </c>
    </row>
  </sheetData>
  <mergeCells count="5">
    <mergeCell ref="T3:V3"/>
    <mergeCell ref="W3:Y3"/>
    <mergeCell ref="Z3:AB3"/>
    <mergeCell ref="AC3:AE3"/>
    <mergeCell ref="AF11:AF1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DBC7B-8FBA-4D6C-A2B9-F978B26FE29C}">
  <sheetPr>
    <pageSetUpPr fitToPage="1"/>
  </sheetPr>
  <dimension ref="A1:Q49"/>
  <sheetViews>
    <sheetView workbookViewId="0">
      <selection activeCell="H32" sqref="H32"/>
    </sheetView>
  </sheetViews>
  <sheetFormatPr defaultRowHeight="15" x14ac:dyDescent="0.25"/>
  <cols>
    <col min="2" max="7" width="9.140625" customWidth="1"/>
    <col min="8" max="8" width="9.7109375" customWidth="1"/>
    <col min="9" max="10" width="9.140625" customWidth="1"/>
    <col min="11" max="11" width="10.85546875" bestFit="1" customWidth="1"/>
    <col min="12" max="13" width="10.85546875" customWidth="1"/>
    <col min="14" max="14" width="15.140625" bestFit="1" customWidth="1"/>
    <col min="15" max="15" width="13.28515625" bestFit="1" customWidth="1"/>
    <col min="16" max="16" width="10.5703125" bestFit="1" customWidth="1"/>
  </cols>
  <sheetData>
    <row r="1" spans="1:16" x14ac:dyDescent="0.25">
      <c r="A1" t="s">
        <v>174</v>
      </c>
      <c r="B1" t="s">
        <v>284</v>
      </c>
      <c r="C1" t="s">
        <v>283</v>
      </c>
      <c r="D1" t="s">
        <v>175</v>
      </c>
      <c r="E1" t="s">
        <v>26</v>
      </c>
      <c r="F1" t="s">
        <v>282</v>
      </c>
      <c r="G1" t="s">
        <v>188</v>
      </c>
      <c r="H1" t="s">
        <v>281</v>
      </c>
      <c r="I1" t="s">
        <v>280</v>
      </c>
      <c r="K1" t="s">
        <v>279</v>
      </c>
      <c r="L1" t="s">
        <v>278</v>
      </c>
      <c r="M1" t="s">
        <v>277</v>
      </c>
      <c r="N1" t="s">
        <v>276</v>
      </c>
      <c r="O1" t="s">
        <v>275</v>
      </c>
      <c r="P1" t="s">
        <v>274</v>
      </c>
    </row>
    <row r="2" spans="1:16" x14ac:dyDescent="0.25">
      <c r="A2" t="s">
        <v>193</v>
      </c>
      <c r="B2" t="s">
        <v>273</v>
      </c>
      <c r="C2" t="s">
        <v>263</v>
      </c>
      <c r="D2" t="s">
        <v>184</v>
      </c>
      <c r="E2" t="s">
        <v>28</v>
      </c>
      <c r="F2" s="53">
        <v>44320</v>
      </c>
      <c r="G2" t="s">
        <v>40</v>
      </c>
      <c r="H2" s="53">
        <v>44501</v>
      </c>
      <c r="K2" s="53">
        <v>44593</v>
      </c>
      <c r="L2">
        <f>MONTH(H2)-MONTH(F2)</f>
        <v>6</v>
      </c>
      <c r="M2">
        <f>DATEDIF(F2,K2,"m")</f>
        <v>8</v>
      </c>
      <c r="N2">
        <v>444</v>
      </c>
      <c r="O2">
        <v>24.1</v>
      </c>
      <c r="P2" s="52">
        <f>N2/O2</f>
        <v>18.42323651452282</v>
      </c>
    </row>
    <row r="3" spans="1:16" x14ac:dyDescent="0.25">
      <c r="A3" t="s">
        <v>194</v>
      </c>
      <c r="B3" t="s">
        <v>272</v>
      </c>
      <c r="C3" t="s">
        <v>242</v>
      </c>
      <c r="D3" t="s">
        <v>184</v>
      </c>
      <c r="E3" t="s">
        <v>28</v>
      </c>
      <c r="F3" s="53">
        <v>44320</v>
      </c>
      <c r="G3" t="s">
        <v>40</v>
      </c>
      <c r="H3" s="53">
        <v>44501</v>
      </c>
      <c r="K3" s="53">
        <v>44593</v>
      </c>
      <c r="L3">
        <f>DATEDIF(F3,H3,"m")</f>
        <v>5</v>
      </c>
      <c r="M3">
        <f>DATEDIF(F3,K3,"m")</f>
        <v>8</v>
      </c>
      <c r="N3">
        <v>464</v>
      </c>
      <c r="O3">
        <v>36.299999999999997</v>
      </c>
      <c r="P3" s="52">
        <f>N3/O3</f>
        <v>12.782369146005511</v>
      </c>
    </row>
    <row r="4" spans="1:16" x14ac:dyDescent="0.25">
      <c r="A4" t="s">
        <v>195</v>
      </c>
      <c r="B4" t="s">
        <v>271</v>
      </c>
      <c r="C4" t="s">
        <v>256</v>
      </c>
      <c r="D4" t="s">
        <v>184</v>
      </c>
      <c r="E4" t="s">
        <v>28</v>
      </c>
      <c r="F4" s="53">
        <v>44320</v>
      </c>
      <c r="G4" t="s">
        <v>40</v>
      </c>
      <c r="H4" s="53">
        <v>44501</v>
      </c>
      <c r="K4" s="53">
        <v>44593</v>
      </c>
      <c r="L4">
        <f>DATEDIF(F4,H4,"m")</f>
        <v>5</v>
      </c>
      <c r="M4">
        <f>DATEDIF(F4,K4,"m")</f>
        <v>8</v>
      </c>
      <c r="N4">
        <v>464</v>
      </c>
      <c r="O4">
        <v>41.9</v>
      </c>
      <c r="P4" s="52">
        <f>N4/O4</f>
        <v>11.073985680190932</v>
      </c>
    </row>
    <row r="5" spans="1:16" x14ac:dyDescent="0.25">
      <c r="A5" t="s">
        <v>196</v>
      </c>
      <c r="B5" t="s">
        <v>270</v>
      </c>
      <c r="C5" t="s">
        <v>263</v>
      </c>
      <c r="D5" t="s">
        <v>184</v>
      </c>
      <c r="E5" t="s">
        <v>28</v>
      </c>
      <c r="F5" s="53">
        <v>44320</v>
      </c>
      <c r="G5" t="s">
        <v>40</v>
      </c>
      <c r="H5" s="53">
        <v>44501</v>
      </c>
      <c r="K5" s="53">
        <v>44593</v>
      </c>
      <c r="L5">
        <f>DATEDIF(F5,H5,"m")</f>
        <v>5</v>
      </c>
      <c r="M5">
        <f>DATEDIF(F5,K5,"m")</f>
        <v>8</v>
      </c>
      <c r="N5">
        <v>475</v>
      </c>
      <c r="O5">
        <v>22.7</v>
      </c>
      <c r="P5" s="52">
        <f>N5/O5</f>
        <v>20.92511013215859</v>
      </c>
    </row>
    <row r="6" spans="1:16" x14ac:dyDescent="0.25">
      <c r="A6" t="s">
        <v>189</v>
      </c>
      <c r="C6" t="s">
        <v>269</v>
      </c>
      <c r="D6" t="s">
        <v>184</v>
      </c>
      <c r="E6" t="s">
        <v>30</v>
      </c>
      <c r="F6" s="53">
        <v>44320</v>
      </c>
      <c r="G6" t="s">
        <v>40</v>
      </c>
      <c r="H6" s="53">
        <v>44501</v>
      </c>
      <c r="K6" s="53">
        <v>44593</v>
      </c>
      <c r="L6">
        <f>DATEDIF(F6,H6,"m")</f>
        <v>5</v>
      </c>
      <c r="M6">
        <f>DATEDIF(F6,K6,"m")</f>
        <v>8</v>
      </c>
      <c r="N6">
        <v>490</v>
      </c>
      <c r="O6">
        <v>30.1</v>
      </c>
      <c r="P6" s="52">
        <f>N6/O6</f>
        <v>16.279069767441861</v>
      </c>
    </row>
    <row r="7" spans="1:16" x14ac:dyDescent="0.25">
      <c r="A7" t="s">
        <v>190</v>
      </c>
      <c r="C7" t="s">
        <v>267</v>
      </c>
      <c r="D7" t="s">
        <v>184</v>
      </c>
      <c r="E7" t="s">
        <v>30</v>
      </c>
      <c r="F7" s="53">
        <v>44320</v>
      </c>
      <c r="G7" t="s">
        <v>40</v>
      </c>
      <c r="H7" s="53">
        <v>44501</v>
      </c>
      <c r="K7" s="53">
        <v>44593</v>
      </c>
      <c r="L7">
        <f>DATEDIF(F7,H7,"m")</f>
        <v>5</v>
      </c>
      <c r="M7">
        <f>DATEDIF(F7,K7,"m")</f>
        <v>8</v>
      </c>
      <c r="N7">
        <v>466</v>
      </c>
      <c r="O7">
        <v>24</v>
      </c>
      <c r="P7" s="52">
        <f>N7/O7</f>
        <v>19.416666666666668</v>
      </c>
    </row>
    <row r="8" spans="1:16" x14ac:dyDescent="0.25">
      <c r="A8" t="s">
        <v>191</v>
      </c>
      <c r="C8" t="s">
        <v>268</v>
      </c>
      <c r="D8" t="s">
        <v>184</v>
      </c>
      <c r="E8" t="s">
        <v>30</v>
      </c>
      <c r="F8" s="53">
        <v>44320</v>
      </c>
      <c r="G8" t="s">
        <v>40</v>
      </c>
      <c r="H8" s="53">
        <v>44501</v>
      </c>
      <c r="K8" s="53">
        <v>44593</v>
      </c>
      <c r="L8">
        <f>DATEDIF(F8,H8,"m")</f>
        <v>5</v>
      </c>
      <c r="M8">
        <f>DATEDIF(F8,K8,"m")</f>
        <v>8</v>
      </c>
      <c r="N8">
        <v>498</v>
      </c>
      <c r="O8">
        <v>23.4</v>
      </c>
      <c r="P8" s="52">
        <f>N8/O8</f>
        <v>21.282051282051285</v>
      </c>
    </row>
    <row r="9" spans="1:16" x14ac:dyDescent="0.25">
      <c r="A9" t="s">
        <v>211</v>
      </c>
      <c r="C9" t="s">
        <v>252</v>
      </c>
      <c r="D9" t="s">
        <v>184</v>
      </c>
      <c r="E9" t="s">
        <v>30</v>
      </c>
      <c r="F9" s="53">
        <v>44320</v>
      </c>
      <c r="G9" t="s">
        <v>40</v>
      </c>
      <c r="H9" s="53">
        <v>44501</v>
      </c>
      <c r="K9" s="53">
        <v>44593</v>
      </c>
      <c r="L9">
        <f>DATEDIF(F9,H9,"m")</f>
        <v>5</v>
      </c>
      <c r="M9">
        <f>DATEDIF(F9,K9,"m")</f>
        <v>8</v>
      </c>
      <c r="N9">
        <v>483</v>
      </c>
      <c r="O9">
        <v>32</v>
      </c>
      <c r="P9" s="52">
        <f>N9/O9</f>
        <v>15.09375</v>
      </c>
    </row>
    <row r="10" spans="1:16" x14ac:dyDescent="0.25">
      <c r="A10" t="s">
        <v>212</v>
      </c>
      <c r="C10" t="s">
        <v>250</v>
      </c>
      <c r="D10" t="s">
        <v>184</v>
      </c>
      <c r="E10" t="s">
        <v>30</v>
      </c>
      <c r="F10" s="53">
        <v>44320</v>
      </c>
      <c r="G10" t="s">
        <v>40</v>
      </c>
      <c r="H10" s="53">
        <v>44501</v>
      </c>
      <c r="K10" s="53">
        <v>44593</v>
      </c>
      <c r="L10">
        <f>DATEDIF(F10,H10,"m")</f>
        <v>5</v>
      </c>
      <c r="M10">
        <f>DATEDIF(F10,K10,"m")</f>
        <v>8</v>
      </c>
      <c r="N10">
        <v>457</v>
      </c>
      <c r="O10">
        <v>28.5</v>
      </c>
      <c r="P10" s="52">
        <f>N10/O10</f>
        <v>16.035087719298247</v>
      </c>
    </row>
    <row r="11" spans="1:16" x14ac:dyDescent="0.25">
      <c r="A11" t="s">
        <v>213</v>
      </c>
      <c r="C11" t="s">
        <v>254</v>
      </c>
      <c r="D11" t="s">
        <v>184</v>
      </c>
      <c r="E11" t="s">
        <v>30</v>
      </c>
      <c r="F11" s="53">
        <v>44320</v>
      </c>
      <c r="G11" t="s">
        <v>40</v>
      </c>
      <c r="H11" s="53">
        <v>44501</v>
      </c>
      <c r="K11" s="53">
        <v>44593</v>
      </c>
      <c r="L11">
        <f>DATEDIF(F11,H11,"m")</f>
        <v>5</v>
      </c>
      <c r="M11">
        <f>DATEDIF(F11,K11,"m")</f>
        <v>8</v>
      </c>
      <c r="N11">
        <v>464</v>
      </c>
      <c r="O11">
        <v>26.8</v>
      </c>
      <c r="P11" s="52">
        <f>N11/O11</f>
        <v>17.313432835820894</v>
      </c>
    </row>
    <row r="12" spans="1:16" x14ac:dyDescent="0.25">
      <c r="A12" t="s">
        <v>192</v>
      </c>
      <c r="C12" t="s">
        <v>267</v>
      </c>
      <c r="D12" t="s">
        <v>184</v>
      </c>
      <c r="E12" t="s">
        <v>30</v>
      </c>
      <c r="F12" s="53">
        <v>44320</v>
      </c>
      <c r="G12" t="s">
        <v>40</v>
      </c>
      <c r="H12" s="53">
        <v>44501</v>
      </c>
      <c r="K12" s="53">
        <v>44593</v>
      </c>
      <c r="L12">
        <f>DATEDIF(F12,H12,"m")</f>
        <v>5</v>
      </c>
      <c r="M12">
        <f>DATEDIF(F12,K12,"m")</f>
        <v>8</v>
      </c>
      <c r="N12">
        <v>454</v>
      </c>
      <c r="O12">
        <v>17.8</v>
      </c>
      <c r="P12" s="52">
        <f>N12/O12</f>
        <v>25.50561797752809</v>
      </c>
    </row>
    <row r="13" spans="1:16" x14ac:dyDescent="0.25">
      <c r="A13" t="s">
        <v>197</v>
      </c>
      <c r="B13" t="s">
        <v>266</v>
      </c>
      <c r="C13" t="s">
        <v>256</v>
      </c>
      <c r="D13" t="s">
        <v>184</v>
      </c>
      <c r="E13" t="s">
        <v>28</v>
      </c>
      <c r="F13" s="53">
        <v>44320</v>
      </c>
      <c r="G13" t="s">
        <v>40</v>
      </c>
      <c r="H13" s="53">
        <v>44501</v>
      </c>
      <c r="K13" s="53">
        <v>44593</v>
      </c>
      <c r="L13">
        <f>DATEDIF(F13,H13,"m")</f>
        <v>5</v>
      </c>
      <c r="M13">
        <f>DATEDIF(F13,K13,"m")</f>
        <v>8</v>
      </c>
      <c r="N13">
        <v>465</v>
      </c>
      <c r="O13">
        <v>29.8</v>
      </c>
      <c r="P13" s="52">
        <f>N13/O13</f>
        <v>15.604026845637584</v>
      </c>
    </row>
    <row r="14" spans="1:16" x14ac:dyDescent="0.25">
      <c r="A14" t="s">
        <v>198</v>
      </c>
      <c r="B14" t="s">
        <v>265</v>
      </c>
      <c r="C14" t="s">
        <v>256</v>
      </c>
      <c r="D14" t="s">
        <v>184</v>
      </c>
      <c r="E14" t="s">
        <v>28</v>
      </c>
      <c r="F14" s="53">
        <v>44320</v>
      </c>
      <c r="G14" t="s">
        <v>40</v>
      </c>
      <c r="H14" s="53">
        <v>44501</v>
      </c>
      <c r="K14" s="53">
        <v>44593</v>
      </c>
      <c r="L14">
        <f>DATEDIF(F14,H14,"m")</f>
        <v>5</v>
      </c>
      <c r="M14">
        <f>DATEDIF(F14,K14,"m")</f>
        <v>8</v>
      </c>
      <c r="N14">
        <v>468</v>
      </c>
      <c r="O14">
        <v>33</v>
      </c>
      <c r="P14" s="52">
        <f>N14/O14</f>
        <v>14.181818181818182</v>
      </c>
    </row>
    <row r="15" spans="1:16" x14ac:dyDescent="0.25">
      <c r="A15" t="s">
        <v>199</v>
      </c>
      <c r="B15" t="s">
        <v>264</v>
      </c>
      <c r="C15" t="s">
        <v>263</v>
      </c>
      <c r="D15" t="s">
        <v>184</v>
      </c>
      <c r="E15" t="s">
        <v>28</v>
      </c>
      <c r="F15" s="53">
        <v>44320</v>
      </c>
      <c r="G15" t="s">
        <v>40</v>
      </c>
      <c r="H15" s="53">
        <v>44501</v>
      </c>
      <c r="K15" s="53">
        <v>44593</v>
      </c>
      <c r="L15">
        <f>DATEDIF(F15,H15,"m")</f>
        <v>5</v>
      </c>
      <c r="M15">
        <f>DATEDIF(F15,K15,"m")</f>
        <v>8</v>
      </c>
      <c r="N15">
        <v>455</v>
      </c>
      <c r="O15">
        <v>34.5</v>
      </c>
      <c r="P15" s="52">
        <f>N15/O15</f>
        <v>13.188405797101449</v>
      </c>
    </row>
    <row r="16" spans="1:16" x14ac:dyDescent="0.25">
      <c r="A16" t="s">
        <v>204</v>
      </c>
      <c r="B16" t="s">
        <v>262</v>
      </c>
      <c r="C16" t="s">
        <v>242</v>
      </c>
      <c r="D16" t="s">
        <v>184</v>
      </c>
      <c r="E16" t="s">
        <v>28</v>
      </c>
      <c r="F16" s="53">
        <v>44320</v>
      </c>
      <c r="G16" t="s">
        <v>41</v>
      </c>
      <c r="H16" s="53">
        <v>44501</v>
      </c>
      <c r="K16" s="53">
        <v>44593</v>
      </c>
      <c r="L16">
        <f>DATEDIF(F16,H16,"m")</f>
        <v>5</v>
      </c>
      <c r="M16">
        <f>DATEDIF(F16,K16,"m")</f>
        <v>8</v>
      </c>
      <c r="N16">
        <v>465</v>
      </c>
      <c r="O16">
        <v>34.6</v>
      </c>
      <c r="P16" s="52">
        <f>N16/O16</f>
        <v>13.439306358381502</v>
      </c>
    </row>
    <row r="17" spans="1:17" x14ac:dyDescent="0.25">
      <c r="A17" s="2" t="s">
        <v>261</v>
      </c>
      <c r="B17" s="2" t="s">
        <v>260</v>
      </c>
      <c r="C17" s="2"/>
      <c r="D17" s="2" t="s">
        <v>184</v>
      </c>
      <c r="E17" s="2" t="s">
        <v>28</v>
      </c>
      <c r="F17" s="56">
        <v>44320</v>
      </c>
      <c r="G17" s="2" t="s">
        <v>41</v>
      </c>
      <c r="H17" s="56">
        <v>44501</v>
      </c>
      <c r="I17" s="2"/>
      <c r="J17" s="2" t="s">
        <v>259</v>
      </c>
      <c r="K17" s="53">
        <v>44593</v>
      </c>
      <c r="L17">
        <f>DATEDIF(F17,H17,"m")</f>
        <v>5</v>
      </c>
      <c r="M17">
        <f>DATEDIF(F17,K17,"m")</f>
        <v>8</v>
      </c>
      <c r="P17" s="52"/>
    </row>
    <row r="18" spans="1:17" x14ac:dyDescent="0.25">
      <c r="A18" s="10" t="s">
        <v>205</v>
      </c>
      <c r="B18" s="10" t="s">
        <v>258</v>
      </c>
      <c r="C18" s="10" t="s">
        <v>256</v>
      </c>
      <c r="D18" s="10" t="s">
        <v>184</v>
      </c>
      <c r="E18" s="10" t="s">
        <v>28</v>
      </c>
      <c r="F18" s="55">
        <v>44320</v>
      </c>
      <c r="G18" s="10" t="s">
        <v>41</v>
      </c>
      <c r="H18" s="55">
        <v>44501</v>
      </c>
      <c r="I18" s="10"/>
      <c r="J18" s="10"/>
      <c r="K18" s="55">
        <v>44593</v>
      </c>
      <c r="L18">
        <f>DATEDIF(F18,H18,"m")</f>
        <v>5</v>
      </c>
      <c r="M18">
        <f>DATEDIF(F18,K18,"m")</f>
        <v>8</v>
      </c>
      <c r="N18" s="10">
        <v>442</v>
      </c>
      <c r="O18" s="10">
        <v>28.6</v>
      </c>
      <c r="P18" s="54">
        <f>N18/O18</f>
        <v>15.454545454545453</v>
      </c>
      <c r="Q18" t="s">
        <v>244</v>
      </c>
    </row>
    <row r="19" spans="1:17" x14ac:dyDescent="0.25">
      <c r="A19" t="s">
        <v>206</v>
      </c>
      <c r="B19" t="s">
        <v>257</v>
      </c>
      <c r="C19" t="s">
        <v>256</v>
      </c>
      <c r="D19" t="s">
        <v>184</v>
      </c>
      <c r="E19" t="s">
        <v>28</v>
      </c>
      <c r="F19" s="53">
        <v>44320</v>
      </c>
      <c r="G19" t="s">
        <v>41</v>
      </c>
      <c r="H19" s="53">
        <v>44501</v>
      </c>
      <c r="K19" s="53">
        <v>44593</v>
      </c>
      <c r="L19">
        <f>DATEDIF(F19,H19,"m")</f>
        <v>5</v>
      </c>
      <c r="M19">
        <f>DATEDIF(F19,K19,"m")</f>
        <v>8</v>
      </c>
      <c r="N19">
        <v>469</v>
      </c>
      <c r="O19">
        <v>28.2</v>
      </c>
      <c r="P19" s="52">
        <f>N19/O19</f>
        <v>16.631205673758867</v>
      </c>
    </row>
    <row r="20" spans="1:17" x14ac:dyDescent="0.25">
      <c r="A20" t="s">
        <v>200</v>
      </c>
      <c r="C20" t="s">
        <v>252</v>
      </c>
      <c r="D20" t="s">
        <v>184</v>
      </c>
      <c r="E20" t="s">
        <v>30</v>
      </c>
      <c r="F20" s="53">
        <v>44320</v>
      </c>
      <c r="G20" t="s">
        <v>41</v>
      </c>
      <c r="H20" s="53">
        <v>44501</v>
      </c>
      <c r="K20" s="53">
        <v>44593</v>
      </c>
      <c r="L20">
        <f>DATEDIF(F20,H20,"m")</f>
        <v>5</v>
      </c>
      <c r="M20">
        <f>DATEDIF(F20,K20,"m")</f>
        <v>8</v>
      </c>
      <c r="N20">
        <v>462</v>
      </c>
      <c r="O20">
        <v>32.799999999999997</v>
      </c>
      <c r="P20" s="52">
        <f>N20/O20</f>
        <v>14.085365853658537</v>
      </c>
    </row>
    <row r="21" spans="1:17" x14ac:dyDescent="0.25">
      <c r="A21" t="s">
        <v>201</v>
      </c>
      <c r="C21" t="s">
        <v>250</v>
      </c>
      <c r="D21" t="s">
        <v>184</v>
      </c>
      <c r="E21" t="s">
        <v>30</v>
      </c>
      <c r="F21" s="53">
        <v>44320</v>
      </c>
      <c r="G21" t="s">
        <v>41</v>
      </c>
      <c r="H21" s="53">
        <v>44501</v>
      </c>
      <c r="K21" s="53">
        <v>44593</v>
      </c>
      <c r="L21">
        <f>DATEDIF(F21,H21,"m")</f>
        <v>5</v>
      </c>
      <c r="M21">
        <f>DATEDIF(F21,K21,"m")</f>
        <v>8</v>
      </c>
      <c r="N21">
        <v>478</v>
      </c>
      <c r="O21">
        <v>30.2</v>
      </c>
      <c r="P21" s="52">
        <f>N21/O21</f>
        <v>15.827814569536423</v>
      </c>
    </row>
    <row r="22" spans="1:17" x14ac:dyDescent="0.25">
      <c r="A22" s="10" t="s">
        <v>202</v>
      </c>
      <c r="B22" s="10"/>
      <c r="C22" s="10" t="s">
        <v>255</v>
      </c>
      <c r="D22" s="10" t="s">
        <v>184</v>
      </c>
      <c r="E22" s="10" t="s">
        <v>30</v>
      </c>
      <c r="F22" s="55">
        <v>44320</v>
      </c>
      <c r="G22" s="10" t="s">
        <v>41</v>
      </c>
      <c r="H22" s="55">
        <v>44501</v>
      </c>
      <c r="I22" s="10"/>
      <c r="J22" s="10"/>
      <c r="K22" s="55">
        <v>44593</v>
      </c>
      <c r="L22">
        <f>DATEDIF(F22,H22,"m")</f>
        <v>5</v>
      </c>
      <c r="M22">
        <f>DATEDIF(F22,K22,"m")</f>
        <v>8</v>
      </c>
      <c r="N22" s="10">
        <v>475</v>
      </c>
      <c r="O22" s="10">
        <v>22.9</v>
      </c>
      <c r="P22" s="54">
        <f>N22/O22</f>
        <v>20.742358078602621</v>
      </c>
      <c r="Q22" t="s">
        <v>244</v>
      </c>
    </row>
    <row r="23" spans="1:17" x14ac:dyDescent="0.25">
      <c r="A23" t="s">
        <v>203</v>
      </c>
      <c r="C23" t="s">
        <v>254</v>
      </c>
      <c r="D23" t="s">
        <v>184</v>
      </c>
      <c r="E23" t="s">
        <v>30</v>
      </c>
      <c r="F23" s="53">
        <v>44320</v>
      </c>
      <c r="G23" t="s">
        <v>41</v>
      </c>
      <c r="H23" s="53">
        <v>44501</v>
      </c>
      <c r="K23" s="53">
        <v>44593</v>
      </c>
      <c r="L23">
        <f>DATEDIF(F23,H23,"m")</f>
        <v>5</v>
      </c>
      <c r="M23">
        <f>DATEDIF(F23,K23,"m")</f>
        <v>8</v>
      </c>
      <c r="N23">
        <v>474</v>
      </c>
      <c r="O23">
        <v>33.1</v>
      </c>
      <c r="P23" s="52">
        <f>N23/O23</f>
        <v>14.320241691842901</v>
      </c>
    </row>
    <row r="24" spans="1:17" x14ac:dyDescent="0.25">
      <c r="A24" s="2" t="s">
        <v>253</v>
      </c>
      <c r="B24" s="2"/>
      <c r="C24" s="2" t="s">
        <v>252</v>
      </c>
      <c r="D24" s="2" t="s">
        <v>184</v>
      </c>
      <c r="E24" s="2" t="s">
        <v>30</v>
      </c>
      <c r="F24" s="56">
        <v>44320</v>
      </c>
      <c r="G24" s="2" t="s">
        <v>41</v>
      </c>
      <c r="H24" s="56">
        <v>44501</v>
      </c>
      <c r="I24" s="2"/>
      <c r="J24" s="2" t="s">
        <v>251</v>
      </c>
      <c r="K24" s="53">
        <v>44593</v>
      </c>
      <c r="L24">
        <f>DATEDIF(F24,H24,"m")</f>
        <v>5</v>
      </c>
      <c r="M24">
        <f>DATEDIF(F24,K24,"m")</f>
        <v>8</v>
      </c>
      <c r="P24" s="52"/>
    </row>
    <row r="25" spans="1:17" x14ac:dyDescent="0.25">
      <c r="A25" t="s">
        <v>214</v>
      </c>
      <c r="C25" t="s">
        <v>250</v>
      </c>
      <c r="D25" t="s">
        <v>184</v>
      </c>
      <c r="E25" t="s">
        <v>30</v>
      </c>
      <c r="F25" s="53">
        <v>44320</v>
      </c>
      <c r="G25" t="s">
        <v>41</v>
      </c>
      <c r="H25" s="53">
        <v>44501</v>
      </c>
      <c r="K25" s="53">
        <v>44593</v>
      </c>
      <c r="L25">
        <f>DATEDIF(F25,H25,"m")</f>
        <v>5</v>
      </c>
      <c r="M25">
        <f>DATEDIF(F25,K25,"m")</f>
        <v>8</v>
      </c>
      <c r="N25">
        <v>477</v>
      </c>
      <c r="O25">
        <v>29.5</v>
      </c>
      <c r="P25" s="52">
        <f>N25/O25</f>
        <v>16.16949152542373</v>
      </c>
    </row>
    <row r="26" spans="1:17" x14ac:dyDescent="0.25">
      <c r="A26" t="s">
        <v>215</v>
      </c>
      <c r="C26" t="s">
        <v>249</v>
      </c>
      <c r="D26" t="s">
        <v>184</v>
      </c>
      <c r="E26" t="s">
        <v>30</v>
      </c>
      <c r="F26" s="53">
        <v>44320</v>
      </c>
      <c r="G26" t="s">
        <v>41</v>
      </c>
      <c r="H26" s="53">
        <v>44501</v>
      </c>
      <c r="K26" s="53">
        <v>44593</v>
      </c>
      <c r="L26">
        <f>DATEDIF(F26,H26,"m")</f>
        <v>5</v>
      </c>
      <c r="M26">
        <f>DATEDIF(F26,K26,"m")</f>
        <v>8</v>
      </c>
      <c r="N26">
        <v>470</v>
      </c>
      <c r="O26">
        <v>14.9</v>
      </c>
      <c r="P26" s="52">
        <f>N26/O26</f>
        <v>31.543624161073826</v>
      </c>
    </row>
    <row r="27" spans="1:17" x14ac:dyDescent="0.25">
      <c r="A27" t="s">
        <v>207</v>
      </c>
      <c r="B27" t="s">
        <v>248</v>
      </c>
      <c r="C27" t="s">
        <v>247</v>
      </c>
      <c r="D27" t="s">
        <v>184</v>
      </c>
      <c r="E27" t="s">
        <v>28</v>
      </c>
      <c r="F27" s="53">
        <v>44320</v>
      </c>
      <c r="G27" t="s">
        <v>41</v>
      </c>
      <c r="H27" s="53">
        <v>44501</v>
      </c>
      <c r="K27" s="53">
        <v>44593</v>
      </c>
      <c r="L27">
        <f>DATEDIF(F27,H27,"m")</f>
        <v>5</v>
      </c>
      <c r="M27">
        <f>DATEDIF(F27,K27,"m")</f>
        <v>8</v>
      </c>
      <c r="N27">
        <v>469</v>
      </c>
      <c r="O27">
        <v>18.5</v>
      </c>
      <c r="P27" s="52">
        <f>N27/O27</f>
        <v>25.351351351351351</v>
      </c>
    </row>
    <row r="28" spans="1:17" x14ac:dyDescent="0.25">
      <c r="A28" s="10" t="s">
        <v>216</v>
      </c>
      <c r="B28" s="10" t="s">
        <v>246</v>
      </c>
      <c r="C28" s="10" t="s">
        <v>245</v>
      </c>
      <c r="D28" s="10" t="s">
        <v>184</v>
      </c>
      <c r="E28" s="10" t="s">
        <v>28</v>
      </c>
      <c r="F28" s="55">
        <v>44320</v>
      </c>
      <c r="G28" s="10" t="s">
        <v>41</v>
      </c>
      <c r="H28" s="55">
        <v>44501</v>
      </c>
      <c r="I28" s="10"/>
      <c r="J28" s="10"/>
      <c r="K28" s="55">
        <v>44593</v>
      </c>
      <c r="L28">
        <f>DATEDIF(F28,H28,"m")</f>
        <v>5</v>
      </c>
      <c r="M28">
        <f>DATEDIF(F28,K28,"m")</f>
        <v>8</v>
      </c>
      <c r="N28" s="10">
        <v>460</v>
      </c>
      <c r="O28" s="10">
        <v>32.4</v>
      </c>
      <c r="P28" s="54">
        <f>N28/O28</f>
        <v>14.197530864197532</v>
      </c>
      <c r="Q28" t="s">
        <v>244</v>
      </c>
    </row>
    <row r="29" spans="1:17" x14ac:dyDescent="0.25">
      <c r="A29" t="s">
        <v>208</v>
      </c>
      <c r="B29" t="s">
        <v>243</v>
      </c>
      <c r="C29" t="s">
        <v>242</v>
      </c>
      <c r="D29" t="s">
        <v>184</v>
      </c>
      <c r="E29" t="s">
        <v>28</v>
      </c>
      <c r="F29" s="53">
        <v>44320</v>
      </c>
      <c r="G29" t="s">
        <v>41</v>
      </c>
      <c r="H29" s="53">
        <v>44501</v>
      </c>
      <c r="K29" s="53">
        <v>44593</v>
      </c>
      <c r="L29">
        <f>DATEDIF(F29,H29,"m")</f>
        <v>5</v>
      </c>
      <c r="M29">
        <f>DATEDIF(F29,K29,"m")</f>
        <v>8</v>
      </c>
      <c r="N29">
        <v>436</v>
      </c>
      <c r="O29">
        <v>29.1</v>
      </c>
      <c r="P29" s="52">
        <f>N29/O29</f>
        <v>14.982817869415808</v>
      </c>
    </row>
    <row r="30" spans="1:17" x14ac:dyDescent="0.25">
      <c r="A30" t="s">
        <v>178</v>
      </c>
      <c r="D30" t="s">
        <v>179</v>
      </c>
      <c r="F30" s="53">
        <v>44320</v>
      </c>
      <c r="G30" t="s">
        <v>217</v>
      </c>
      <c r="K30" s="53">
        <v>44601</v>
      </c>
      <c r="M30">
        <f>DATEDIF(F30,K30,"m")</f>
        <v>9</v>
      </c>
      <c r="N30">
        <v>466</v>
      </c>
      <c r="O30">
        <v>28.4</v>
      </c>
      <c r="P30" s="52">
        <f>N30/O30</f>
        <v>16.408450704225352</v>
      </c>
    </row>
    <row r="31" spans="1:17" x14ac:dyDescent="0.25">
      <c r="A31" t="s">
        <v>180</v>
      </c>
      <c r="D31" t="s">
        <v>179</v>
      </c>
      <c r="F31" s="53">
        <v>44320</v>
      </c>
      <c r="G31" t="s">
        <v>217</v>
      </c>
      <c r="K31" s="53">
        <v>44601</v>
      </c>
      <c r="L31" s="53"/>
      <c r="M31">
        <f>DATEDIF(F31,K31,"m")</f>
        <v>9</v>
      </c>
      <c r="N31">
        <v>468</v>
      </c>
      <c r="O31">
        <v>29.2</v>
      </c>
      <c r="P31" s="52">
        <f>N31/O31</f>
        <v>16.027397260273972</v>
      </c>
    </row>
    <row r="32" spans="1:17" x14ac:dyDescent="0.25">
      <c r="A32" t="s">
        <v>183</v>
      </c>
      <c r="B32" t="s">
        <v>240</v>
      </c>
      <c r="D32" t="s">
        <v>184</v>
      </c>
      <c r="E32" t="s">
        <v>30</v>
      </c>
      <c r="F32" s="53">
        <v>44320</v>
      </c>
      <c r="G32" t="s">
        <v>217</v>
      </c>
      <c r="K32" s="53">
        <v>44601</v>
      </c>
      <c r="L32" s="53"/>
      <c r="M32">
        <f>DATEDIF(F32,K32,"m")</f>
        <v>9</v>
      </c>
      <c r="N32">
        <v>439</v>
      </c>
      <c r="O32">
        <v>19.3</v>
      </c>
      <c r="P32" s="52">
        <f>N32/O32</f>
        <v>22.746113989637305</v>
      </c>
      <c r="Q32" t="s">
        <v>241</v>
      </c>
    </row>
    <row r="33" spans="1:17" x14ac:dyDescent="0.25">
      <c r="A33" t="s">
        <v>185</v>
      </c>
      <c r="B33" t="s">
        <v>240</v>
      </c>
      <c r="D33" t="s">
        <v>184</v>
      </c>
      <c r="E33" t="s">
        <v>30</v>
      </c>
      <c r="F33" s="53">
        <v>44320</v>
      </c>
      <c r="G33" t="s">
        <v>217</v>
      </c>
      <c r="K33" s="53">
        <v>44601</v>
      </c>
      <c r="L33" s="53"/>
      <c r="M33">
        <f>DATEDIF(F33,K33,"m")</f>
        <v>9</v>
      </c>
      <c r="N33">
        <v>447</v>
      </c>
      <c r="O33">
        <v>31.7</v>
      </c>
      <c r="P33" s="52">
        <f>N33/O33</f>
        <v>14.100946372239749</v>
      </c>
      <c r="Q33" t="s">
        <v>239</v>
      </c>
    </row>
    <row r="34" spans="1:17" x14ac:dyDescent="0.25">
      <c r="A34" t="s">
        <v>186</v>
      </c>
      <c r="B34" t="s">
        <v>238</v>
      </c>
      <c r="D34" t="s">
        <v>184</v>
      </c>
      <c r="E34" t="s">
        <v>28</v>
      </c>
      <c r="F34" s="53">
        <v>44320</v>
      </c>
      <c r="G34" t="s">
        <v>217</v>
      </c>
      <c r="K34" s="53">
        <v>44601</v>
      </c>
      <c r="L34" s="53"/>
      <c r="M34">
        <f>DATEDIF(F34,K34,"m")</f>
        <v>9</v>
      </c>
      <c r="N34">
        <v>442</v>
      </c>
      <c r="O34">
        <v>20.2</v>
      </c>
      <c r="P34" s="52">
        <f>N34/O34</f>
        <v>21.881188118811881</v>
      </c>
      <c r="Q34" t="s">
        <v>237</v>
      </c>
    </row>
    <row r="35" spans="1:17" x14ac:dyDescent="0.25">
      <c r="A35" t="s">
        <v>187</v>
      </c>
      <c r="B35" t="s">
        <v>236</v>
      </c>
      <c r="D35" t="s">
        <v>184</v>
      </c>
      <c r="E35" t="s">
        <v>28</v>
      </c>
      <c r="F35" s="53">
        <v>44320</v>
      </c>
      <c r="G35" t="s">
        <v>217</v>
      </c>
      <c r="K35" s="53">
        <v>44601</v>
      </c>
      <c r="L35" s="53"/>
      <c r="M35">
        <f>DATEDIF(F35,K35,"m")</f>
        <v>9</v>
      </c>
      <c r="N35">
        <v>460</v>
      </c>
      <c r="O35">
        <v>27</v>
      </c>
      <c r="P35" s="52">
        <f>N35/O35</f>
        <v>17.037037037037038</v>
      </c>
      <c r="Q35" t="s">
        <v>235</v>
      </c>
    </row>
    <row r="36" spans="1:17" x14ac:dyDescent="0.25">
      <c r="A36" t="s">
        <v>181</v>
      </c>
      <c r="D36" t="s">
        <v>179</v>
      </c>
      <c r="F36" s="53">
        <v>44320</v>
      </c>
      <c r="G36" t="s">
        <v>217</v>
      </c>
      <c r="K36" s="53">
        <v>44601</v>
      </c>
      <c r="L36" s="53"/>
      <c r="M36">
        <f>DATEDIF(F36,K36,"m")</f>
        <v>9</v>
      </c>
      <c r="N36">
        <v>479</v>
      </c>
      <c r="O36">
        <v>33</v>
      </c>
      <c r="P36" s="52">
        <f>N36/O36</f>
        <v>14.515151515151516</v>
      </c>
    </row>
    <row r="37" spans="1:17" x14ac:dyDescent="0.25">
      <c r="A37" t="s">
        <v>182</v>
      </c>
      <c r="D37" t="s">
        <v>179</v>
      </c>
      <c r="F37" s="53">
        <v>44320</v>
      </c>
      <c r="G37" t="s">
        <v>217</v>
      </c>
      <c r="K37" s="53">
        <v>44601</v>
      </c>
      <c r="L37" s="53"/>
      <c r="M37">
        <f>DATEDIF(F37,K37,"m")</f>
        <v>9</v>
      </c>
      <c r="N37">
        <v>471</v>
      </c>
      <c r="O37">
        <v>32</v>
      </c>
      <c r="P37" s="52">
        <f>N37/O37</f>
        <v>14.71875</v>
      </c>
    </row>
    <row r="38" spans="1:17" x14ac:dyDescent="0.25">
      <c r="A38" t="s">
        <v>234</v>
      </c>
      <c r="B38" t="s">
        <v>233</v>
      </c>
      <c r="D38" t="s">
        <v>184</v>
      </c>
      <c r="E38" t="s">
        <v>28</v>
      </c>
      <c r="F38" s="53">
        <v>44320</v>
      </c>
      <c r="G38" t="s">
        <v>217</v>
      </c>
      <c r="K38" s="53">
        <v>44637</v>
      </c>
      <c r="L38" s="53"/>
      <c r="M38">
        <f>DATEDIF(F38,K38,"m")</f>
        <v>10</v>
      </c>
      <c r="N38">
        <v>439</v>
      </c>
      <c r="O38">
        <v>18.100000000000001</v>
      </c>
      <c r="P38" s="52">
        <f>N38/O38</f>
        <v>24.254143646408838</v>
      </c>
    </row>
    <row r="39" spans="1:17" x14ac:dyDescent="0.25">
      <c r="A39" t="s">
        <v>232</v>
      </c>
      <c r="D39" t="s">
        <v>179</v>
      </c>
      <c r="F39" s="53">
        <v>44320</v>
      </c>
      <c r="G39" t="s">
        <v>217</v>
      </c>
      <c r="K39" s="53">
        <v>44683</v>
      </c>
      <c r="L39" s="53"/>
      <c r="M39">
        <f>DATEDIF(F39,K39,"m")</f>
        <v>11</v>
      </c>
      <c r="N39">
        <v>452</v>
      </c>
      <c r="O39">
        <v>29.2</v>
      </c>
      <c r="P39" s="52">
        <f>N39/O39</f>
        <v>15.479452054794521</v>
      </c>
    </row>
    <row r="40" spans="1:17" x14ac:dyDescent="0.25">
      <c r="A40" t="s">
        <v>231</v>
      </c>
      <c r="D40" t="s">
        <v>179</v>
      </c>
      <c r="F40" s="53">
        <v>44320</v>
      </c>
      <c r="G40" t="s">
        <v>217</v>
      </c>
      <c r="K40" s="53">
        <v>44683</v>
      </c>
      <c r="L40" s="53"/>
      <c r="M40">
        <f>DATEDIF(F40,K40,"m")</f>
        <v>11</v>
      </c>
      <c r="N40">
        <v>462</v>
      </c>
      <c r="O40">
        <v>30</v>
      </c>
      <c r="P40" s="52">
        <f>N40/O40</f>
        <v>15.4</v>
      </c>
    </row>
    <row r="41" spans="1:17" x14ac:dyDescent="0.25">
      <c r="A41" t="s">
        <v>230</v>
      </c>
      <c r="B41" t="s">
        <v>229</v>
      </c>
      <c r="D41" t="s">
        <v>184</v>
      </c>
      <c r="E41" t="s">
        <v>28</v>
      </c>
      <c r="F41" s="53">
        <v>44320</v>
      </c>
      <c r="G41" t="s">
        <v>217</v>
      </c>
      <c r="K41" s="53">
        <v>44683</v>
      </c>
      <c r="L41" s="53"/>
      <c r="M41">
        <f>DATEDIF(F41,K41,"m")</f>
        <v>11</v>
      </c>
      <c r="N41">
        <v>423</v>
      </c>
      <c r="O41">
        <v>22.8</v>
      </c>
      <c r="P41" s="52">
        <f>N41/O41</f>
        <v>18.552631578947366</v>
      </c>
      <c r="Q41" t="s">
        <v>228</v>
      </c>
    </row>
    <row r="42" spans="1:17" x14ac:dyDescent="0.25">
      <c r="A42" t="s">
        <v>227</v>
      </c>
      <c r="B42" t="s">
        <v>226</v>
      </c>
      <c r="D42" t="s">
        <v>184</v>
      </c>
      <c r="E42" t="s">
        <v>30</v>
      </c>
      <c r="F42" s="53">
        <v>44320</v>
      </c>
      <c r="G42" t="s">
        <v>217</v>
      </c>
      <c r="K42" s="53">
        <v>44683</v>
      </c>
      <c r="L42" s="53"/>
      <c r="M42">
        <f>DATEDIF(F42,K42,"m")</f>
        <v>11</v>
      </c>
      <c r="N42">
        <v>428</v>
      </c>
      <c r="O42">
        <v>20.2</v>
      </c>
      <c r="P42" s="52">
        <f>N42/O42</f>
        <v>21.188118811881189</v>
      </c>
    </row>
    <row r="43" spans="1:17" x14ac:dyDescent="0.25">
      <c r="A43" t="s">
        <v>225</v>
      </c>
      <c r="B43" t="s">
        <v>224</v>
      </c>
      <c r="D43" t="s">
        <v>184</v>
      </c>
      <c r="E43" t="s">
        <v>30</v>
      </c>
      <c r="F43" s="53">
        <v>44320</v>
      </c>
      <c r="G43" t="s">
        <v>217</v>
      </c>
      <c r="K43" s="53">
        <v>44683</v>
      </c>
      <c r="L43" s="53"/>
      <c r="M43">
        <f>DATEDIF(F43,K43,"m")</f>
        <v>11</v>
      </c>
      <c r="N43">
        <v>438</v>
      </c>
      <c r="O43">
        <v>22</v>
      </c>
      <c r="P43" s="52">
        <f>N43/O43</f>
        <v>19.90909090909091</v>
      </c>
    </row>
    <row r="44" spans="1:17" x14ac:dyDescent="0.25">
      <c r="A44" t="s">
        <v>223</v>
      </c>
      <c r="D44" t="s">
        <v>179</v>
      </c>
      <c r="F44" s="53">
        <v>44320</v>
      </c>
      <c r="G44" t="s">
        <v>217</v>
      </c>
      <c r="K44" s="53">
        <v>44683</v>
      </c>
      <c r="L44" s="53"/>
      <c r="M44">
        <f>DATEDIF(F44,K44,"m")</f>
        <v>11</v>
      </c>
      <c r="N44">
        <v>471</v>
      </c>
      <c r="O44">
        <v>28</v>
      </c>
      <c r="P44" s="52">
        <f>N44/O44</f>
        <v>16.821428571428573</v>
      </c>
    </row>
    <row r="45" spans="1:17" x14ac:dyDescent="0.25">
      <c r="A45" t="s">
        <v>222</v>
      </c>
      <c r="D45" t="s">
        <v>179</v>
      </c>
      <c r="F45" s="53">
        <v>44320</v>
      </c>
      <c r="G45" t="s">
        <v>217</v>
      </c>
      <c r="K45" s="53">
        <v>44683</v>
      </c>
      <c r="L45" s="53"/>
      <c r="M45">
        <f>DATEDIF(F45,K45,"m")</f>
        <v>11</v>
      </c>
      <c r="N45">
        <v>447</v>
      </c>
      <c r="O45">
        <v>34.299999999999997</v>
      </c>
      <c r="P45" s="52">
        <f>N45/O45</f>
        <v>13.032069970845482</v>
      </c>
    </row>
    <row r="46" spans="1:17" x14ac:dyDescent="0.25">
      <c r="A46" t="s">
        <v>221</v>
      </c>
      <c r="D46" t="s">
        <v>179</v>
      </c>
      <c r="F46" s="53">
        <v>44320</v>
      </c>
      <c r="G46" t="s">
        <v>217</v>
      </c>
      <c r="K46" s="53">
        <v>44683</v>
      </c>
      <c r="L46" s="53"/>
      <c r="M46">
        <f>DATEDIF(F46,K46,"m")</f>
        <v>11</v>
      </c>
      <c r="N46">
        <v>476</v>
      </c>
      <c r="O46">
        <v>29.7</v>
      </c>
      <c r="P46" s="52">
        <f>N46/O46</f>
        <v>16.026936026936028</v>
      </c>
    </row>
    <row r="47" spans="1:17" x14ac:dyDescent="0.25">
      <c r="A47" t="s">
        <v>220</v>
      </c>
      <c r="B47" t="s">
        <v>219</v>
      </c>
      <c r="D47" t="s">
        <v>184</v>
      </c>
      <c r="E47" t="s">
        <v>28</v>
      </c>
      <c r="F47" s="53">
        <v>44320</v>
      </c>
      <c r="G47" t="s">
        <v>217</v>
      </c>
      <c r="K47" s="53">
        <v>44683</v>
      </c>
      <c r="L47" s="53"/>
      <c r="M47">
        <f>DATEDIF(F47,K47,"m")</f>
        <v>11</v>
      </c>
      <c r="N47">
        <v>404</v>
      </c>
      <c r="O47">
        <v>22.9</v>
      </c>
      <c r="P47" s="52">
        <f>N47/O47</f>
        <v>17.641921397379914</v>
      </c>
    </row>
    <row r="48" spans="1:17" x14ac:dyDescent="0.25">
      <c r="A48" t="s">
        <v>218</v>
      </c>
      <c r="D48" t="s">
        <v>179</v>
      </c>
      <c r="F48" s="53">
        <v>44320</v>
      </c>
      <c r="G48" t="s">
        <v>217</v>
      </c>
      <c r="K48" s="53">
        <v>44683</v>
      </c>
      <c r="L48" s="53"/>
      <c r="M48">
        <f>DATEDIF(F48,K48,"m")</f>
        <v>11</v>
      </c>
      <c r="N48">
        <v>448</v>
      </c>
      <c r="O48">
        <v>28.1</v>
      </c>
      <c r="P48" s="52">
        <f>N48/O48</f>
        <v>15.943060498220639</v>
      </c>
    </row>
    <row r="49" spans="14:14" x14ac:dyDescent="0.25">
      <c r="N49">
        <f>AVERAGE(N2:N29)</f>
        <v>466.30769230769232</v>
      </c>
    </row>
  </sheetData>
  <pageMargins left="0.7" right="0.7" top="0.75" bottom="0.75" header="0.3" footer="0.3"/>
  <pageSetup scale="5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5162E-7D71-4674-8D1A-9C805A911261}">
  <dimension ref="A1:N9"/>
  <sheetViews>
    <sheetView workbookViewId="0">
      <selection activeCell="E15" sqref="E15"/>
    </sheetView>
  </sheetViews>
  <sheetFormatPr defaultRowHeight="15" x14ac:dyDescent="0.25"/>
  <cols>
    <col min="4" max="15" width="9.140625" customWidth="1"/>
  </cols>
  <sheetData>
    <row r="1" spans="1:14" x14ac:dyDescent="0.25">
      <c r="A1" t="s">
        <v>174</v>
      </c>
      <c r="B1" t="s">
        <v>175</v>
      </c>
      <c r="C1" t="s">
        <v>26</v>
      </c>
      <c r="D1" t="s">
        <v>176</v>
      </c>
      <c r="E1" t="s">
        <v>177</v>
      </c>
      <c r="G1" t="s">
        <v>296</v>
      </c>
    </row>
    <row r="2" spans="1:14" x14ac:dyDescent="0.25">
      <c r="A2" t="s">
        <v>178</v>
      </c>
      <c r="B2" t="s">
        <v>179</v>
      </c>
      <c r="C2" t="s">
        <v>30</v>
      </c>
      <c r="D2" s="6">
        <v>159</v>
      </c>
      <c r="E2" s="6">
        <v>28.2</v>
      </c>
      <c r="G2" s="6">
        <f>E2/$D$2</f>
        <v>0.17735849056603772</v>
      </c>
      <c r="H2" s="6"/>
      <c r="I2" s="6"/>
      <c r="J2" s="6"/>
      <c r="K2" s="6"/>
      <c r="L2" s="6"/>
      <c r="M2" s="6"/>
      <c r="N2" s="6"/>
    </row>
    <row r="3" spans="1:14" x14ac:dyDescent="0.25">
      <c r="A3" t="s">
        <v>180</v>
      </c>
      <c r="B3" t="s">
        <v>179</v>
      </c>
      <c r="C3" t="s">
        <v>30</v>
      </c>
      <c r="D3" s="6">
        <v>276</v>
      </c>
      <c r="E3" s="6">
        <v>72.5</v>
      </c>
      <c r="G3" s="6">
        <f>E3/$D$3</f>
        <v>0.26268115942028986</v>
      </c>
      <c r="H3" s="6"/>
      <c r="I3" s="6"/>
      <c r="J3" s="6"/>
      <c r="K3" s="6"/>
      <c r="L3" s="6"/>
      <c r="M3" s="6"/>
      <c r="N3" s="6"/>
    </row>
    <row r="4" spans="1:14" x14ac:dyDescent="0.25">
      <c r="A4" t="s">
        <v>181</v>
      </c>
      <c r="B4" t="s">
        <v>179</v>
      </c>
      <c r="C4" t="s">
        <v>30</v>
      </c>
      <c r="D4" s="6">
        <v>188</v>
      </c>
      <c r="E4" s="6">
        <v>37.700000000000003</v>
      </c>
      <c r="G4" s="6">
        <f>E4/$D$4</f>
        <v>0.20053191489361705</v>
      </c>
      <c r="H4" s="6"/>
      <c r="I4" s="6"/>
      <c r="J4" s="6"/>
      <c r="K4" s="6"/>
      <c r="L4" s="6"/>
      <c r="M4" s="6"/>
      <c r="N4" s="6"/>
    </row>
    <row r="5" spans="1:14" x14ac:dyDescent="0.25">
      <c r="A5" t="s">
        <v>182</v>
      </c>
      <c r="B5" t="s">
        <v>179</v>
      </c>
      <c r="C5" t="s">
        <v>30</v>
      </c>
      <c r="D5" s="6">
        <v>176</v>
      </c>
      <c r="E5" s="6">
        <v>42.5</v>
      </c>
      <c r="G5" s="6">
        <f>E5/$D$5</f>
        <v>0.24147727272727273</v>
      </c>
      <c r="H5" s="6"/>
      <c r="I5" s="6"/>
      <c r="J5" s="6"/>
      <c r="K5" s="6"/>
      <c r="L5" s="6"/>
      <c r="M5" s="6"/>
      <c r="N5" s="6"/>
    </row>
    <row r="6" spans="1:14" x14ac:dyDescent="0.25">
      <c r="A6" t="s">
        <v>183</v>
      </c>
      <c r="B6" t="s">
        <v>184</v>
      </c>
      <c r="C6" t="s">
        <v>30</v>
      </c>
      <c r="D6" s="6">
        <v>42.7</v>
      </c>
      <c r="E6" s="6">
        <v>20.7</v>
      </c>
      <c r="G6" s="6">
        <f>E6/$D$6</f>
        <v>0.48477751756440274</v>
      </c>
      <c r="H6" s="6"/>
      <c r="I6" s="6"/>
      <c r="J6" s="6"/>
      <c r="K6" s="6"/>
      <c r="L6" s="6"/>
      <c r="M6" s="6"/>
      <c r="N6" s="6"/>
    </row>
    <row r="7" spans="1:14" x14ac:dyDescent="0.25">
      <c r="A7" t="s">
        <v>185</v>
      </c>
      <c r="B7" t="s">
        <v>184</v>
      </c>
      <c r="C7" t="s">
        <v>30</v>
      </c>
      <c r="D7" s="6">
        <v>120</v>
      </c>
      <c r="E7" s="6">
        <v>63</v>
      </c>
      <c r="G7" s="6">
        <f>E7/$D$7</f>
        <v>0.52500000000000002</v>
      </c>
      <c r="H7" s="6"/>
      <c r="I7" s="6"/>
      <c r="J7" s="6"/>
      <c r="K7" s="6"/>
      <c r="L7" s="6"/>
      <c r="M7" s="6"/>
      <c r="N7" s="6"/>
    </row>
    <row r="8" spans="1:14" x14ac:dyDescent="0.25">
      <c r="A8" t="s">
        <v>186</v>
      </c>
      <c r="B8" t="s">
        <v>184</v>
      </c>
      <c r="C8" t="s">
        <v>28</v>
      </c>
      <c r="D8" s="6">
        <v>113</v>
      </c>
      <c r="E8" s="6">
        <v>143</v>
      </c>
      <c r="G8" s="6">
        <f>E8/$D$8</f>
        <v>1.2654867256637168</v>
      </c>
      <c r="H8" s="6"/>
      <c r="I8" s="6"/>
      <c r="J8" s="6"/>
      <c r="K8" s="6"/>
      <c r="L8" s="6"/>
      <c r="M8" s="6"/>
      <c r="N8" s="6"/>
    </row>
    <row r="9" spans="1:14" x14ac:dyDescent="0.25">
      <c r="A9" t="s">
        <v>187</v>
      </c>
      <c r="B9" t="s">
        <v>184</v>
      </c>
      <c r="C9" t="s">
        <v>28</v>
      </c>
      <c r="D9" s="6">
        <v>148</v>
      </c>
      <c r="E9" s="6">
        <v>122</v>
      </c>
      <c r="G9" s="6">
        <f>E9/$D$9</f>
        <v>0.82432432432432434</v>
      </c>
      <c r="H9" s="6"/>
      <c r="I9" s="6"/>
      <c r="J9" s="6"/>
      <c r="K9" s="6"/>
      <c r="L9" s="6"/>
      <c r="M9" s="6"/>
      <c r="N9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5D548-AF6A-4801-9A91-CF9E8771B340}">
  <dimension ref="A1:D24"/>
  <sheetViews>
    <sheetView workbookViewId="0">
      <selection activeCell="O27" sqref="O27"/>
    </sheetView>
  </sheetViews>
  <sheetFormatPr defaultRowHeight="15" x14ac:dyDescent="0.25"/>
  <cols>
    <col min="4" max="4" width="13.28515625" bestFit="1" customWidth="1"/>
  </cols>
  <sheetData>
    <row r="1" spans="1:4" x14ac:dyDescent="0.25">
      <c r="A1" s="20" t="s">
        <v>174</v>
      </c>
      <c r="B1" s="20" t="s">
        <v>175</v>
      </c>
      <c r="C1" s="20" t="s">
        <v>209</v>
      </c>
      <c r="D1" s="20" t="s">
        <v>210</v>
      </c>
    </row>
    <row r="2" spans="1:4" x14ac:dyDescent="0.25">
      <c r="A2" t="s">
        <v>193</v>
      </c>
      <c r="B2" t="s">
        <v>184</v>
      </c>
      <c r="C2" t="s">
        <v>40</v>
      </c>
      <c r="D2">
        <v>54.053349182763739</v>
      </c>
    </row>
    <row r="3" spans="1:4" x14ac:dyDescent="0.25">
      <c r="A3" t="s">
        <v>194</v>
      </c>
      <c r="B3" t="s">
        <v>184</v>
      </c>
      <c r="C3" t="s">
        <v>40</v>
      </c>
      <c r="D3">
        <v>26.496680412371134</v>
      </c>
    </row>
    <row r="4" spans="1:4" x14ac:dyDescent="0.25">
      <c r="A4" t="s">
        <v>195</v>
      </c>
      <c r="B4" t="s">
        <v>184</v>
      </c>
      <c r="C4" t="s">
        <v>40</v>
      </c>
      <c r="D4">
        <v>7.3420249376558617</v>
      </c>
    </row>
    <row r="5" spans="1:4" x14ac:dyDescent="0.25">
      <c r="A5" t="s">
        <v>196</v>
      </c>
      <c r="B5" t="s">
        <v>184</v>
      </c>
      <c r="C5" t="s">
        <v>40</v>
      </c>
      <c r="D5">
        <v>5.3400690978886756</v>
      </c>
    </row>
    <row r="6" spans="1:4" x14ac:dyDescent="0.25">
      <c r="A6" t="s">
        <v>189</v>
      </c>
      <c r="B6" t="s">
        <v>184</v>
      </c>
      <c r="C6" t="s">
        <v>40</v>
      </c>
      <c r="D6">
        <v>8.7086388206388232</v>
      </c>
    </row>
    <row r="7" spans="1:4" x14ac:dyDescent="0.25">
      <c r="A7" t="s">
        <v>190</v>
      </c>
      <c r="B7" t="s">
        <v>184</v>
      </c>
      <c r="C7" t="s">
        <v>40</v>
      </c>
      <c r="D7">
        <v>13.659514529914532</v>
      </c>
    </row>
    <row r="8" spans="1:4" x14ac:dyDescent="0.25">
      <c r="A8" t="s">
        <v>191</v>
      </c>
      <c r="B8" t="s">
        <v>184</v>
      </c>
      <c r="C8" t="s">
        <v>40</v>
      </c>
      <c r="D8">
        <v>42.523445920303601</v>
      </c>
    </row>
    <row r="9" spans="1:4" x14ac:dyDescent="0.25">
      <c r="A9" t="s">
        <v>211</v>
      </c>
      <c r="B9" t="s">
        <v>184</v>
      </c>
      <c r="C9" t="s">
        <v>40</v>
      </c>
      <c r="D9">
        <v>8.8760842105263205</v>
      </c>
    </row>
    <row r="10" spans="1:4" x14ac:dyDescent="0.25">
      <c r="A10" t="s">
        <v>212</v>
      </c>
      <c r="B10" t="s">
        <v>184</v>
      </c>
      <c r="C10" t="s">
        <v>40</v>
      </c>
      <c r="D10">
        <v>12.277853164556962</v>
      </c>
    </row>
    <row r="11" spans="1:4" x14ac:dyDescent="0.25">
      <c r="A11" t="s">
        <v>213</v>
      </c>
      <c r="B11" t="s">
        <v>184</v>
      </c>
      <c r="C11" t="s">
        <v>40</v>
      </c>
      <c r="D11">
        <v>9.0458602409638527</v>
      </c>
    </row>
    <row r="12" spans="1:4" x14ac:dyDescent="0.25">
      <c r="A12" t="s">
        <v>192</v>
      </c>
      <c r="B12" t="s">
        <v>184</v>
      </c>
      <c r="C12" t="s">
        <v>40</v>
      </c>
      <c r="D12">
        <v>7.6737135862913117</v>
      </c>
    </row>
    <row r="13" spans="1:4" x14ac:dyDescent="0.25">
      <c r="A13" t="s">
        <v>197</v>
      </c>
      <c r="B13" t="s">
        <v>184</v>
      </c>
      <c r="C13" t="s">
        <v>40</v>
      </c>
      <c r="D13">
        <v>36.707447200566975</v>
      </c>
    </row>
    <row r="14" spans="1:4" x14ac:dyDescent="0.25">
      <c r="A14" t="s">
        <v>198</v>
      </c>
      <c r="B14" t="s">
        <v>184</v>
      </c>
      <c r="C14" t="s">
        <v>40</v>
      </c>
      <c r="D14">
        <v>4.3523673716012086</v>
      </c>
    </row>
    <row r="15" spans="1:4" x14ac:dyDescent="0.25">
      <c r="A15" t="s">
        <v>199</v>
      </c>
      <c r="B15" t="s">
        <v>184</v>
      </c>
      <c r="C15" t="s">
        <v>40</v>
      </c>
      <c r="D15">
        <v>28.357460139860134</v>
      </c>
    </row>
    <row r="16" spans="1:4" x14ac:dyDescent="0.25">
      <c r="A16" t="s">
        <v>204</v>
      </c>
      <c r="B16" t="s">
        <v>184</v>
      </c>
      <c r="C16" t="s">
        <v>41</v>
      </c>
      <c r="D16">
        <v>231.23696269202631</v>
      </c>
    </row>
    <row r="17" spans="1:4" x14ac:dyDescent="0.25">
      <c r="A17" t="s">
        <v>206</v>
      </c>
      <c r="B17" t="s">
        <v>184</v>
      </c>
      <c r="C17" t="s">
        <v>41</v>
      </c>
      <c r="D17">
        <v>208.76403395585734</v>
      </c>
    </row>
    <row r="18" spans="1:4" x14ac:dyDescent="0.25">
      <c r="A18" t="s">
        <v>200</v>
      </c>
      <c r="B18" t="s">
        <v>184</v>
      </c>
      <c r="C18" t="s">
        <v>41</v>
      </c>
      <c r="D18">
        <v>168.31351661237787</v>
      </c>
    </row>
    <row r="19" spans="1:4" x14ac:dyDescent="0.25">
      <c r="A19" t="s">
        <v>201</v>
      </c>
      <c r="B19" t="s">
        <v>184</v>
      </c>
      <c r="C19" t="s">
        <v>41</v>
      </c>
      <c r="D19">
        <v>326.99659325270528</v>
      </c>
    </row>
    <row r="20" spans="1:4" x14ac:dyDescent="0.25">
      <c r="A20" t="s">
        <v>203</v>
      </c>
      <c r="B20" t="s">
        <v>184</v>
      </c>
      <c r="C20" t="s">
        <v>41</v>
      </c>
      <c r="D20">
        <v>203.79085484949832</v>
      </c>
    </row>
    <row r="21" spans="1:4" x14ac:dyDescent="0.25">
      <c r="A21" t="s">
        <v>214</v>
      </c>
      <c r="B21" t="s">
        <v>184</v>
      </c>
      <c r="C21" t="s">
        <v>41</v>
      </c>
      <c r="D21">
        <v>222.55239024390241</v>
      </c>
    </row>
    <row r="22" spans="1:4" x14ac:dyDescent="0.25">
      <c r="A22" t="s">
        <v>215</v>
      </c>
      <c r="B22" t="s">
        <v>184</v>
      </c>
      <c r="C22" t="s">
        <v>41</v>
      </c>
      <c r="D22">
        <v>245.77076748582235</v>
      </c>
    </row>
    <row r="23" spans="1:4" x14ac:dyDescent="0.25">
      <c r="A23" t="s">
        <v>207</v>
      </c>
      <c r="B23" t="s">
        <v>184</v>
      </c>
      <c r="C23" t="s">
        <v>41</v>
      </c>
      <c r="D23">
        <v>311.28729072164947</v>
      </c>
    </row>
    <row r="24" spans="1:4" x14ac:dyDescent="0.25">
      <c r="A24" t="s">
        <v>208</v>
      </c>
      <c r="B24" t="s">
        <v>184</v>
      </c>
      <c r="C24" t="s">
        <v>41</v>
      </c>
      <c r="D24">
        <v>248.5848562381254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B65EC-6A86-43A0-8060-740A578AB121}">
  <dimension ref="A1:H30"/>
  <sheetViews>
    <sheetView workbookViewId="0">
      <selection activeCell="L27" sqref="L27"/>
    </sheetView>
  </sheetViews>
  <sheetFormatPr defaultRowHeight="15" x14ac:dyDescent="0.25"/>
  <cols>
    <col min="4" max="4" width="14.7109375" customWidth="1"/>
    <col min="5" max="5" width="15" customWidth="1"/>
    <col min="6" max="6" width="9.140625" customWidth="1"/>
    <col min="7" max="7" width="14.7109375" customWidth="1"/>
    <col min="8" max="8" width="9.140625" customWidth="1"/>
  </cols>
  <sheetData>
    <row r="1" spans="1:8" x14ac:dyDescent="0.25">
      <c r="A1" t="s">
        <v>174</v>
      </c>
      <c r="B1" t="s">
        <v>175</v>
      </c>
      <c r="C1" t="s">
        <v>209</v>
      </c>
      <c r="D1" t="s">
        <v>285</v>
      </c>
      <c r="E1" t="s">
        <v>286</v>
      </c>
      <c r="G1" t="s">
        <v>287</v>
      </c>
      <c r="H1" t="s">
        <v>288</v>
      </c>
    </row>
    <row r="2" spans="1:8" x14ac:dyDescent="0.25">
      <c r="A2" t="s">
        <v>193</v>
      </c>
      <c r="B2" t="s">
        <v>184</v>
      </c>
      <c r="C2" t="s">
        <v>40</v>
      </c>
      <c r="D2">
        <v>5980004.9830609215</v>
      </c>
      <c r="E2">
        <v>654644.00022460555</v>
      </c>
      <c r="G2">
        <f t="shared" ref="G2:H24" si="0">D2/1000</f>
        <v>5980.0049830609214</v>
      </c>
      <c r="H2">
        <f t="shared" si="0"/>
        <v>654.64400022460552</v>
      </c>
    </row>
    <row r="3" spans="1:8" x14ac:dyDescent="0.25">
      <c r="A3" t="s">
        <v>194</v>
      </c>
      <c r="B3" t="s">
        <v>184</v>
      </c>
      <c r="C3" t="s">
        <v>40</v>
      </c>
      <c r="D3">
        <v>9043633.8061855659</v>
      </c>
      <c r="E3">
        <v>1060667.6136363638</v>
      </c>
      <c r="G3">
        <f t="shared" si="0"/>
        <v>9043.6338061855658</v>
      </c>
      <c r="H3">
        <f t="shared" si="0"/>
        <v>1060.6676136363637</v>
      </c>
    </row>
    <row r="4" spans="1:8" x14ac:dyDescent="0.25">
      <c r="A4" t="s">
        <v>195</v>
      </c>
      <c r="B4" t="s">
        <v>184</v>
      </c>
      <c r="C4" t="s">
        <v>40</v>
      </c>
      <c r="D4">
        <v>8358921.5281795505</v>
      </c>
      <c r="E4">
        <v>864438.48980663193</v>
      </c>
      <c r="G4">
        <f t="shared" si="0"/>
        <v>8358.9215281795514</v>
      </c>
      <c r="H4">
        <f t="shared" si="0"/>
        <v>864.43848980663188</v>
      </c>
    </row>
    <row r="5" spans="1:8" x14ac:dyDescent="0.25">
      <c r="A5" t="s">
        <v>196</v>
      </c>
      <c r="B5" t="s">
        <v>184</v>
      </c>
      <c r="C5" t="s">
        <v>40</v>
      </c>
      <c r="D5">
        <v>8311576.1504798448</v>
      </c>
      <c r="E5">
        <v>710448.21591331041</v>
      </c>
      <c r="G5">
        <f t="shared" si="0"/>
        <v>8311.5761504798447</v>
      </c>
      <c r="H5">
        <f t="shared" si="0"/>
        <v>710.44821591331038</v>
      </c>
    </row>
    <row r="6" spans="1:8" x14ac:dyDescent="0.25">
      <c r="A6" t="s">
        <v>189</v>
      </c>
      <c r="B6" t="s">
        <v>184</v>
      </c>
      <c r="C6" t="s">
        <v>40</v>
      </c>
      <c r="D6">
        <v>7880462.8756756755</v>
      </c>
      <c r="E6">
        <v>732429.23314462136</v>
      </c>
      <c r="G6">
        <f t="shared" si="0"/>
        <v>7880.4628756756756</v>
      </c>
      <c r="H6">
        <f t="shared" si="0"/>
        <v>732.42923314462132</v>
      </c>
    </row>
    <row r="7" spans="1:8" x14ac:dyDescent="0.25">
      <c r="A7" t="s">
        <v>190</v>
      </c>
      <c r="B7" t="s">
        <v>184</v>
      </c>
      <c r="C7" t="s">
        <v>40</v>
      </c>
      <c r="D7">
        <v>7194928.8588034203</v>
      </c>
      <c r="E7">
        <v>655052.44755244744</v>
      </c>
      <c r="G7">
        <f t="shared" si="0"/>
        <v>7194.9288588034206</v>
      </c>
      <c r="H7">
        <f t="shared" si="0"/>
        <v>655.05244755244746</v>
      </c>
    </row>
    <row r="8" spans="1:8" x14ac:dyDescent="0.25">
      <c r="A8" t="s">
        <v>191</v>
      </c>
      <c r="B8" t="s">
        <v>184</v>
      </c>
      <c r="C8" t="s">
        <v>40</v>
      </c>
      <c r="D8">
        <v>6390463.9514231486</v>
      </c>
      <c r="E8">
        <v>959159.1008206798</v>
      </c>
      <c r="G8">
        <f t="shared" si="0"/>
        <v>6390.4639514231485</v>
      </c>
      <c r="H8">
        <f t="shared" si="0"/>
        <v>959.15910082067978</v>
      </c>
    </row>
    <row r="9" spans="1:8" x14ac:dyDescent="0.25">
      <c r="A9" t="s">
        <v>211</v>
      </c>
      <c r="B9" t="s">
        <v>184</v>
      </c>
      <c r="C9" t="s">
        <v>40</v>
      </c>
      <c r="D9">
        <v>7430776.8757894738</v>
      </c>
      <c r="E9">
        <v>913230.79679847101</v>
      </c>
      <c r="G9">
        <f t="shared" si="0"/>
        <v>7430.7768757894737</v>
      </c>
      <c r="H9">
        <f t="shared" si="0"/>
        <v>913.23079679847103</v>
      </c>
    </row>
    <row r="10" spans="1:8" x14ac:dyDescent="0.25">
      <c r="A10" t="s">
        <v>212</v>
      </c>
      <c r="B10" t="s">
        <v>184</v>
      </c>
      <c r="C10" t="s">
        <v>40</v>
      </c>
      <c r="D10">
        <v>6453943.9716455676</v>
      </c>
      <c r="E10">
        <v>980714.20833694434</v>
      </c>
      <c r="G10">
        <f t="shared" si="0"/>
        <v>6453.9439716455672</v>
      </c>
      <c r="H10">
        <f t="shared" si="0"/>
        <v>980.71420833694435</v>
      </c>
    </row>
    <row r="11" spans="1:8" x14ac:dyDescent="0.25">
      <c r="A11" t="s">
        <v>213</v>
      </c>
      <c r="B11" t="s">
        <v>184</v>
      </c>
      <c r="C11" t="s">
        <v>40</v>
      </c>
      <c r="D11">
        <v>3908353.4573493972</v>
      </c>
      <c r="E11">
        <v>570082.93686511507</v>
      </c>
      <c r="G11">
        <f t="shared" si="0"/>
        <v>3908.3534573493971</v>
      </c>
      <c r="H11">
        <f t="shared" si="0"/>
        <v>570.08293686511502</v>
      </c>
    </row>
    <row r="12" spans="1:8" x14ac:dyDescent="0.25">
      <c r="A12" t="s">
        <v>192</v>
      </c>
      <c r="B12" t="s">
        <v>184</v>
      </c>
      <c r="C12" t="s">
        <v>40</v>
      </c>
      <c r="D12">
        <v>8535912.4523867816</v>
      </c>
      <c r="E12">
        <v>898104.03894698876</v>
      </c>
      <c r="G12">
        <f t="shared" si="0"/>
        <v>8535.9124523867813</v>
      </c>
      <c r="H12">
        <f t="shared" si="0"/>
        <v>898.10403894698879</v>
      </c>
    </row>
    <row r="13" spans="1:8" x14ac:dyDescent="0.25">
      <c r="A13" t="s">
        <v>197</v>
      </c>
      <c r="B13" t="s">
        <v>184</v>
      </c>
      <c r="C13" t="s">
        <v>40</v>
      </c>
      <c r="D13">
        <v>6212002.1000708696</v>
      </c>
      <c r="E13">
        <v>873483.05540613213</v>
      </c>
      <c r="G13">
        <f t="shared" si="0"/>
        <v>6212.0021000708693</v>
      </c>
      <c r="H13">
        <f t="shared" si="0"/>
        <v>873.48305540613217</v>
      </c>
    </row>
    <row r="14" spans="1:8" x14ac:dyDescent="0.25">
      <c r="A14" t="s">
        <v>198</v>
      </c>
      <c r="B14" t="s">
        <v>184</v>
      </c>
      <c r="C14" t="s">
        <v>40</v>
      </c>
      <c r="D14">
        <v>5586956.676253777</v>
      </c>
      <c r="E14">
        <v>1066127.0163444078</v>
      </c>
      <c r="G14">
        <f t="shared" si="0"/>
        <v>5586.956676253777</v>
      </c>
      <c r="H14">
        <f t="shared" si="0"/>
        <v>1066.1270163444078</v>
      </c>
    </row>
    <row r="15" spans="1:8" x14ac:dyDescent="0.25">
      <c r="A15" t="s">
        <v>199</v>
      </c>
      <c r="B15" t="s">
        <v>184</v>
      </c>
      <c r="C15" t="s">
        <v>40</v>
      </c>
      <c r="D15">
        <v>6248491.7169230757</v>
      </c>
      <c r="E15">
        <v>878006.6641111077</v>
      </c>
      <c r="G15">
        <f t="shared" si="0"/>
        <v>6248.4917169230757</v>
      </c>
      <c r="H15">
        <f t="shared" si="0"/>
        <v>878.00666411110774</v>
      </c>
    </row>
    <row r="16" spans="1:8" x14ac:dyDescent="0.25">
      <c r="A16" t="s">
        <v>204</v>
      </c>
      <c r="B16" t="s">
        <v>184</v>
      </c>
      <c r="C16" t="s">
        <v>41</v>
      </c>
      <c r="D16">
        <v>6888530.7177761504</v>
      </c>
      <c r="E16">
        <v>419228.74317293079</v>
      </c>
      <c r="G16">
        <f t="shared" si="0"/>
        <v>6888.5307177761506</v>
      </c>
      <c r="H16">
        <f t="shared" si="0"/>
        <v>419.22874317293076</v>
      </c>
    </row>
    <row r="17" spans="1:8" x14ac:dyDescent="0.25">
      <c r="A17" t="s">
        <v>206</v>
      </c>
      <c r="B17" t="s">
        <v>184</v>
      </c>
      <c r="C17" t="s">
        <v>41</v>
      </c>
      <c r="D17">
        <v>5747677.8376909997</v>
      </c>
      <c r="E17">
        <v>853420.34756074869</v>
      </c>
      <c r="G17">
        <f t="shared" si="0"/>
        <v>5747.6778376909997</v>
      </c>
      <c r="H17">
        <f t="shared" si="0"/>
        <v>853.42034756074872</v>
      </c>
    </row>
    <row r="18" spans="1:8" x14ac:dyDescent="0.25">
      <c r="A18" t="s">
        <v>200</v>
      </c>
      <c r="B18" t="s">
        <v>184</v>
      </c>
      <c r="C18" t="s">
        <v>41</v>
      </c>
      <c r="D18">
        <v>6987272.8307491858</v>
      </c>
      <c r="E18">
        <v>811568.20884228719</v>
      </c>
      <c r="G18">
        <f t="shared" si="0"/>
        <v>6987.2728307491861</v>
      </c>
      <c r="H18">
        <f t="shared" si="0"/>
        <v>811.56820884228716</v>
      </c>
    </row>
    <row r="19" spans="1:8" x14ac:dyDescent="0.25">
      <c r="A19" t="s">
        <v>201</v>
      </c>
      <c r="B19" t="s">
        <v>184</v>
      </c>
      <c r="C19" t="s">
        <v>41</v>
      </c>
      <c r="D19">
        <v>7226908.5494589414</v>
      </c>
      <c r="E19">
        <v>621663.49855058664</v>
      </c>
      <c r="G19">
        <f t="shared" si="0"/>
        <v>7226.9085494589417</v>
      </c>
      <c r="H19">
        <f t="shared" si="0"/>
        <v>621.66349855058661</v>
      </c>
    </row>
    <row r="20" spans="1:8" x14ac:dyDescent="0.25">
      <c r="A20" t="s">
        <v>203</v>
      </c>
      <c r="B20" t="s">
        <v>184</v>
      </c>
      <c r="C20" t="s">
        <v>41</v>
      </c>
      <c r="D20">
        <v>5258375.0977926413</v>
      </c>
      <c r="E20">
        <v>566034.9285073604</v>
      </c>
      <c r="G20">
        <f t="shared" si="0"/>
        <v>5258.3750977926411</v>
      </c>
      <c r="H20">
        <f t="shared" si="0"/>
        <v>566.03492850736041</v>
      </c>
    </row>
    <row r="21" spans="1:8" x14ac:dyDescent="0.25">
      <c r="A21" t="s">
        <v>214</v>
      </c>
      <c r="B21" t="s">
        <v>184</v>
      </c>
      <c r="C21" t="s">
        <v>41</v>
      </c>
      <c r="D21">
        <v>6845070.1268292665</v>
      </c>
      <c r="E21">
        <v>1106169.5569706005</v>
      </c>
      <c r="G21">
        <f t="shared" si="0"/>
        <v>6845.0701268292669</v>
      </c>
      <c r="H21">
        <f t="shared" si="0"/>
        <v>1106.1695569706005</v>
      </c>
    </row>
    <row r="22" spans="1:8" x14ac:dyDescent="0.25">
      <c r="A22" t="s">
        <v>215</v>
      </c>
      <c r="B22" t="s">
        <v>184</v>
      </c>
      <c r="C22" t="s">
        <v>41</v>
      </c>
      <c r="D22">
        <v>6869276.1406427221</v>
      </c>
      <c r="E22">
        <v>788126.88139674894</v>
      </c>
      <c r="G22">
        <f t="shared" si="0"/>
        <v>6869.2761406427226</v>
      </c>
      <c r="H22">
        <f t="shared" si="0"/>
        <v>788.1268813967489</v>
      </c>
    </row>
    <row r="23" spans="1:8" x14ac:dyDescent="0.25">
      <c r="A23" t="s">
        <v>207</v>
      </c>
      <c r="B23" t="s">
        <v>184</v>
      </c>
      <c r="C23" t="s">
        <v>41</v>
      </c>
      <c r="D23">
        <v>7589280.5410309257</v>
      </c>
      <c r="E23">
        <v>961336.9951322194</v>
      </c>
      <c r="G23">
        <f t="shared" si="0"/>
        <v>7589.2805410309256</v>
      </c>
      <c r="H23">
        <f t="shared" si="0"/>
        <v>961.33699513221939</v>
      </c>
    </row>
    <row r="24" spans="1:8" x14ac:dyDescent="0.25">
      <c r="A24" t="s">
        <v>208</v>
      </c>
      <c r="B24" t="s">
        <v>184</v>
      </c>
      <c r="C24" t="s">
        <v>41</v>
      </c>
      <c r="D24">
        <v>6822303.8500316646</v>
      </c>
      <c r="E24">
        <v>1054429.306325858</v>
      </c>
      <c r="G24">
        <f t="shared" si="0"/>
        <v>6822.3038500316643</v>
      </c>
      <c r="H24">
        <f t="shared" si="0"/>
        <v>1054.4293063258581</v>
      </c>
    </row>
    <row r="27" spans="1:8" x14ac:dyDescent="0.25">
      <c r="A27" s="4"/>
    </row>
    <row r="30" spans="1:8" x14ac:dyDescent="0.25">
      <c r="A30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32F65-97DF-4116-BF14-B2204053BA8B}">
  <dimension ref="A1:H30"/>
  <sheetViews>
    <sheetView workbookViewId="0">
      <selection activeCell="N33" sqref="N33"/>
    </sheetView>
  </sheetViews>
  <sheetFormatPr defaultRowHeight="15" x14ac:dyDescent="0.25"/>
  <cols>
    <col min="4" max="4" width="14.7109375" customWidth="1"/>
    <col min="5" max="5" width="15" customWidth="1"/>
    <col min="6" max="14" width="9.140625" customWidth="1"/>
  </cols>
  <sheetData>
    <row r="1" spans="1:8" x14ac:dyDescent="0.25">
      <c r="A1" t="s">
        <v>174</v>
      </c>
      <c r="B1" t="s">
        <v>175</v>
      </c>
      <c r="C1" t="s">
        <v>209</v>
      </c>
      <c r="D1" t="s">
        <v>285</v>
      </c>
      <c r="E1" t="s">
        <v>286</v>
      </c>
      <c r="G1" t="s">
        <v>287</v>
      </c>
      <c r="H1" t="s">
        <v>288</v>
      </c>
    </row>
    <row r="2" spans="1:8" x14ac:dyDescent="0.25">
      <c r="A2" t="s">
        <v>193</v>
      </c>
      <c r="B2" t="s">
        <v>184</v>
      </c>
      <c r="C2" t="s">
        <v>40</v>
      </c>
      <c r="D2">
        <v>49577.690341753347</v>
      </c>
      <c r="E2">
        <v>34180.483039417122</v>
      </c>
      <c r="G2">
        <f t="shared" ref="G2:H24" si="0">D2/1000</f>
        <v>49.577690341753346</v>
      </c>
      <c r="H2">
        <f t="shared" si="0"/>
        <v>34.180483039417119</v>
      </c>
    </row>
    <row r="3" spans="1:8" x14ac:dyDescent="0.25">
      <c r="A3" t="s">
        <v>194</v>
      </c>
      <c r="B3" t="s">
        <v>184</v>
      </c>
      <c r="C3" t="s">
        <v>40</v>
      </c>
      <c r="D3">
        <v>101671.29072164949</v>
      </c>
      <c r="E3">
        <v>30185.076530612241</v>
      </c>
      <c r="G3">
        <f t="shared" si="0"/>
        <v>101.6712907216495</v>
      </c>
      <c r="H3">
        <f t="shared" si="0"/>
        <v>30.185076530612243</v>
      </c>
    </row>
    <row r="4" spans="1:8" x14ac:dyDescent="0.25">
      <c r="A4" t="s">
        <v>195</v>
      </c>
      <c r="B4" t="s">
        <v>184</v>
      </c>
      <c r="C4" t="s">
        <v>40</v>
      </c>
      <c r="D4">
        <v>110350.5556109726</v>
      </c>
      <c r="E4">
        <v>14718.276011078155</v>
      </c>
      <c r="G4">
        <f t="shared" si="0"/>
        <v>110.35055561097261</v>
      </c>
      <c r="H4">
        <f t="shared" si="0"/>
        <v>14.718276011078155</v>
      </c>
    </row>
    <row r="5" spans="1:8" x14ac:dyDescent="0.25">
      <c r="A5" t="s">
        <v>196</v>
      </c>
      <c r="B5" t="s">
        <v>184</v>
      </c>
      <c r="C5" t="s">
        <v>40</v>
      </c>
      <c r="D5">
        <v>103686.74804862445</v>
      </c>
      <c r="E5">
        <v>14758.378108020039</v>
      </c>
      <c r="G5">
        <f t="shared" si="0"/>
        <v>103.68674804862445</v>
      </c>
      <c r="H5">
        <f t="shared" si="0"/>
        <v>14.75837810802004</v>
      </c>
    </row>
    <row r="6" spans="1:8" x14ac:dyDescent="0.25">
      <c r="A6" t="s">
        <v>189</v>
      </c>
      <c r="B6" t="s">
        <v>184</v>
      </c>
      <c r="C6" t="s">
        <v>40</v>
      </c>
      <c r="D6">
        <v>75774.521867321891</v>
      </c>
      <c r="E6">
        <v>13096.340605207595</v>
      </c>
      <c r="G6">
        <f t="shared" si="0"/>
        <v>75.774521867321894</v>
      </c>
      <c r="H6">
        <f t="shared" si="0"/>
        <v>13.096340605207596</v>
      </c>
    </row>
    <row r="7" spans="1:8" x14ac:dyDescent="0.25">
      <c r="A7" t="s">
        <v>190</v>
      </c>
      <c r="B7" t="s">
        <v>184</v>
      </c>
      <c r="C7" t="s">
        <v>40</v>
      </c>
      <c r="D7">
        <v>76128.448547008549</v>
      </c>
      <c r="E7">
        <v>12008.712715855572</v>
      </c>
      <c r="G7">
        <f t="shared" si="0"/>
        <v>76.128448547008546</v>
      </c>
      <c r="H7">
        <f t="shared" si="0"/>
        <v>12.008712715855573</v>
      </c>
    </row>
    <row r="8" spans="1:8" x14ac:dyDescent="0.25">
      <c r="A8" t="s">
        <v>191</v>
      </c>
      <c r="B8" t="s">
        <v>184</v>
      </c>
      <c r="C8" t="s">
        <v>40</v>
      </c>
      <c r="D8">
        <v>95981.492220113854</v>
      </c>
      <c r="E8">
        <v>44077.563480691017</v>
      </c>
      <c r="G8">
        <f t="shared" si="0"/>
        <v>95.98149222011385</v>
      </c>
      <c r="H8">
        <f t="shared" si="0"/>
        <v>44.077563480691019</v>
      </c>
    </row>
    <row r="9" spans="1:8" x14ac:dyDescent="0.25">
      <c r="A9" t="s">
        <v>211</v>
      </c>
      <c r="B9" t="s">
        <v>184</v>
      </c>
      <c r="C9" t="s">
        <v>40</v>
      </c>
      <c r="D9">
        <v>66017.338947368422</v>
      </c>
      <c r="E9">
        <v>10656.657459304352</v>
      </c>
      <c r="G9">
        <f t="shared" si="0"/>
        <v>66.017338947368415</v>
      </c>
      <c r="H9">
        <f t="shared" si="0"/>
        <v>10.656657459304352</v>
      </c>
    </row>
    <row r="10" spans="1:8" x14ac:dyDescent="0.25">
      <c r="A10" t="s">
        <v>212</v>
      </c>
      <c r="B10" t="s">
        <v>184</v>
      </c>
      <c r="C10" t="s">
        <v>40</v>
      </c>
      <c r="D10">
        <v>64523.455189873428</v>
      </c>
      <c r="E10">
        <v>34331.168654306319</v>
      </c>
      <c r="G10">
        <f t="shared" si="0"/>
        <v>64.523455189873431</v>
      </c>
      <c r="H10">
        <f t="shared" si="0"/>
        <v>34.331168654306317</v>
      </c>
    </row>
    <row r="11" spans="1:8" x14ac:dyDescent="0.25">
      <c r="A11" t="s">
        <v>213</v>
      </c>
      <c r="B11" t="s">
        <v>184</v>
      </c>
      <c r="C11" t="s">
        <v>40</v>
      </c>
      <c r="D11">
        <v>60556.753734939768</v>
      </c>
      <c r="E11">
        <v>9866.9305487400052</v>
      </c>
      <c r="G11">
        <f t="shared" si="0"/>
        <v>60.556753734939768</v>
      </c>
      <c r="H11">
        <f t="shared" si="0"/>
        <v>9.8669305487400045</v>
      </c>
    </row>
    <row r="12" spans="1:8" x14ac:dyDescent="0.25">
      <c r="A12" t="s">
        <v>192</v>
      </c>
      <c r="B12" t="s">
        <v>184</v>
      </c>
      <c r="C12" t="s">
        <v>40</v>
      </c>
      <c r="D12">
        <v>71098.861199510415</v>
      </c>
      <c r="E12">
        <v>27625.913877992596</v>
      </c>
      <c r="G12">
        <f t="shared" si="0"/>
        <v>71.098861199510409</v>
      </c>
      <c r="H12">
        <f t="shared" si="0"/>
        <v>27.625913877992595</v>
      </c>
    </row>
    <row r="13" spans="1:8" x14ac:dyDescent="0.25">
      <c r="A13" t="s">
        <v>197</v>
      </c>
      <c r="B13" t="s">
        <v>184</v>
      </c>
      <c r="C13" t="s">
        <v>40</v>
      </c>
      <c r="D13">
        <v>88385.986676116212</v>
      </c>
      <c r="E13">
        <v>52150.603791812558</v>
      </c>
      <c r="G13">
        <f t="shared" si="0"/>
        <v>88.385986676116218</v>
      </c>
      <c r="H13">
        <f t="shared" si="0"/>
        <v>52.150603791812557</v>
      </c>
    </row>
    <row r="14" spans="1:8" x14ac:dyDescent="0.25">
      <c r="A14" t="s">
        <v>198</v>
      </c>
      <c r="B14" t="s">
        <v>184</v>
      </c>
      <c r="C14" t="s">
        <v>40</v>
      </c>
      <c r="D14">
        <v>107379.88833836862</v>
      </c>
      <c r="E14">
        <v>28343.871555672802</v>
      </c>
      <c r="G14">
        <f t="shared" si="0"/>
        <v>107.37988833836862</v>
      </c>
      <c r="H14">
        <f t="shared" si="0"/>
        <v>28.343871555672802</v>
      </c>
    </row>
    <row r="15" spans="1:8" x14ac:dyDescent="0.25">
      <c r="A15" t="s">
        <v>199</v>
      </c>
      <c r="B15" t="s">
        <v>184</v>
      </c>
      <c r="C15" t="s">
        <v>40</v>
      </c>
      <c r="D15">
        <v>76764.142097902091</v>
      </c>
      <c r="E15">
        <v>47384.559831068327</v>
      </c>
      <c r="G15">
        <f t="shared" si="0"/>
        <v>76.764142097902095</v>
      </c>
      <c r="H15">
        <f t="shared" si="0"/>
        <v>47.38455983106833</v>
      </c>
    </row>
    <row r="16" spans="1:8" x14ac:dyDescent="0.25">
      <c r="A16" t="s">
        <v>204</v>
      </c>
      <c r="B16" t="s">
        <v>184</v>
      </c>
      <c r="C16" t="s">
        <v>41</v>
      </c>
      <c r="D16">
        <v>72885.831163130933</v>
      </c>
      <c r="E16">
        <v>16352.556280244055</v>
      </c>
      <c r="G16">
        <f t="shared" si="0"/>
        <v>72.885831163130931</v>
      </c>
      <c r="H16">
        <f t="shared" si="0"/>
        <v>16.352556280244055</v>
      </c>
    </row>
    <row r="17" spans="1:8" x14ac:dyDescent="0.25">
      <c r="A17" t="s">
        <v>206</v>
      </c>
      <c r="B17" t="s">
        <v>184</v>
      </c>
      <c r="C17" t="s">
        <v>41</v>
      </c>
      <c r="D17">
        <v>81046.774872665555</v>
      </c>
      <c r="E17">
        <v>50058.791883515587</v>
      </c>
      <c r="G17">
        <f t="shared" si="0"/>
        <v>81.046774872665551</v>
      </c>
      <c r="H17">
        <f t="shared" si="0"/>
        <v>50.058791883515589</v>
      </c>
    </row>
    <row r="18" spans="1:8" x14ac:dyDescent="0.25">
      <c r="A18" t="s">
        <v>200</v>
      </c>
      <c r="B18" t="s">
        <v>184</v>
      </c>
      <c r="C18" t="s">
        <v>41</v>
      </c>
      <c r="D18">
        <v>89472.575374592852</v>
      </c>
      <c r="E18">
        <v>29699.206484020473</v>
      </c>
      <c r="G18">
        <f t="shared" si="0"/>
        <v>89.47257537459285</v>
      </c>
      <c r="H18">
        <f t="shared" si="0"/>
        <v>29.699206484020472</v>
      </c>
    </row>
    <row r="19" spans="1:8" x14ac:dyDescent="0.25">
      <c r="A19" t="s">
        <v>201</v>
      </c>
      <c r="B19" t="s">
        <v>184</v>
      </c>
      <c r="C19" t="s">
        <v>41</v>
      </c>
      <c r="D19">
        <v>63194.919923615518</v>
      </c>
      <c r="E19">
        <v>10031.762271034913</v>
      </c>
      <c r="G19">
        <f t="shared" si="0"/>
        <v>63.194919923615515</v>
      </c>
      <c r="H19">
        <f t="shared" si="0"/>
        <v>10.031762271034914</v>
      </c>
    </row>
    <row r="20" spans="1:8" x14ac:dyDescent="0.25">
      <c r="A20" t="s">
        <v>203</v>
      </c>
      <c r="B20" t="s">
        <v>184</v>
      </c>
      <c r="C20" t="s">
        <v>41</v>
      </c>
      <c r="D20">
        <v>59507.405484949843</v>
      </c>
      <c r="E20">
        <v>8609.5775048266532</v>
      </c>
      <c r="G20">
        <f t="shared" si="0"/>
        <v>59.507405484949842</v>
      </c>
      <c r="H20">
        <f t="shared" si="0"/>
        <v>8.6095775048266532</v>
      </c>
    </row>
    <row r="21" spans="1:8" x14ac:dyDescent="0.25">
      <c r="A21" t="s">
        <v>214</v>
      </c>
      <c r="B21" t="s">
        <v>184</v>
      </c>
      <c r="C21" t="s">
        <v>41</v>
      </c>
      <c r="D21">
        <v>68949.324661246603</v>
      </c>
      <c r="E21">
        <v>15470.987560448921</v>
      </c>
      <c r="G21">
        <f t="shared" si="0"/>
        <v>68.949324661246607</v>
      </c>
      <c r="H21">
        <f t="shared" si="0"/>
        <v>15.47098756044892</v>
      </c>
    </row>
    <row r="22" spans="1:8" x14ac:dyDescent="0.25">
      <c r="A22" t="s">
        <v>215</v>
      </c>
      <c r="B22" t="s">
        <v>184</v>
      </c>
      <c r="C22" t="s">
        <v>41</v>
      </c>
      <c r="D22">
        <v>80601.156395715181</v>
      </c>
      <c r="E22">
        <v>13718.477722214719</v>
      </c>
      <c r="G22">
        <f t="shared" si="0"/>
        <v>80.601156395715179</v>
      </c>
      <c r="H22">
        <f t="shared" si="0"/>
        <v>13.718477722214718</v>
      </c>
    </row>
    <row r="23" spans="1:8" x14ac:dyDescent="0.25">
      <c r="A23" t="s">
        <v>207</v>
      </c>
      <c r="B23" t="s">
        <v>184</v>
      </c>
      <c r="C23" t="s">
        <v>41</v>
      </c>
      <c r="D23">
        <v>104048.81594501717</v>
      </c>
      <c r="E23">
        <v>22567.13429221182</v>
      </c>
      <c r="G23">
        <f t="shared" si="0"/>
        <v>104.04881594501717</v>
      </c>
      <c r="H23">
        <f t="shared" si="0"/>
        <v>22.567134292211819</v>
      </c>
    </row>
    <row r="24" spans="1:8" x14ac:dyDescent="0.25">
      <c r="A24" t="s">
        <v>208</v>
      </c>
      <c r="B24" t="s">
        <v>184</v>
      </c>
      <c r="C24" t="s">
        <v>41</v>
      </c>
      <c r="D24">
        <v>59495.591640278675</v>
      </c>
      <c r="E24">
        <v>42956.523935834273</v>
      </c>
      <c r="G24">
        <f t="shared" si="0"/>
        <v>59.495591640278676</v>
      </c>
      <c r="H24">
        <f t="shared" si="0"/>
        <v>42.956523935834277</v>
      </c>
    </row>
    <row r="27" spans="1:8" x14ac:dyDescent="0.25">
      <c r="A27" s="4"/>
    </row>
    <row r="30" spans="1:8" x14ac:dyDescent="0.25">
      <c r="A30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D2507-ABE5-4BF7-B17C-75CE0E31478F}">
  <dimension ref="A1:H38"/>
  <sheetViews>
    <sheetView workbookViewId="0">
      <selection activeCell="S24" sqref="S24"/>
    </sheetView>
  </sheetViews>
  <sheetFormatPr defaultRowHeight="15" x14ac:dyDescent="0.25"/>
  <cols>
    <col min="4" max="4" width="14.7109375" customWidth="1"/>
    <col min="5" max="5" width="15" customWidth="1"/>
    <col min="6" max="14" width="9.140625" customWidth="1"/>
  </cols>
  <sheetData>
    <row r="1" spans="1:8" x14ac:dyDescent="0.25">
      <c r="A1" t="s">
        <v>174</v>
      </c>
      <c r="B1" t="s">
        <v>175</v>
      </c>
      <c r="C1" t="s">
        <v>209</v>
      </c>
      <c r="D1" t="s">
        <v>285</v>
      </c>
      <c r="E1" t="s">
        <v>286</v>
      </c>
      <c r="G1" t="s">
        <v>287</v>
      </c>
      <c r="H1" t="s">
        <v>288</v>
      </c>
    </row>
    <row r="2" spans="1:8" x14ac:dyDescent="0.25">
      <c r="A2" t="s">
        <v>193</v>
      </c>
      <c r="B2" t="s">
        <v>184</v>
      </c>
      <c r="C2" t="s">
        <v>40</v>
      </c>
      <c r="D2">
        <v>34518.172133958164</v>
      </c>
      <c r="E2">
        <v>119854.85612660006</v>
      </c>
      <c r="G2">
        <f t="shared" ref="G2:H24" si="0">D2/1000</f>
        <v>34.518172133958167</v>
      </c>
      <c r="H2">
        <f t="shared" si="0"/>
        <v>119.85485612660005</v>
      </c>
    </row>
    <row r="3" spans="1:8" x14ac:dyDescent="0.25">
      <c r="A3" t="s">
        <v>194</v>
      </c>
      <c r="B3" t="s">
        <v>184</v>
      </c>
      <c r="C3" t="s">
        <v>40</v>
      </c>
      <c r="D3">
        <v>54575.064234734331</v>
      </c>
      <c r="E3">
        <v>80963.14655172413</v>
      </c>
      <c r="G3">
        <f t="shared" si="0"/>
        <v>54.575064234734334</v>
      </c>
      <c r="H3">
        <f t="shared" si="0"/>
        <v>80.963146551724137</v>
      </c>
    </row>
    <row r="4" spans="1:8" x14ac:dyDescent="0.25">
      <c r="A4" t="s">
        <v>195</v>
      </c>
      <c r="B4" t="s">
        <v>184</v>
      </c>
      <c r="C4" t="s">
        <v>40</v>
      </c>
      <c r="D4">
        <v>50055.051601764811</v>
      </c>
      <c r="E4">
        <v>11371.713517639637</v>
      </c>
      <c r="G4">
        <f t="shared" si="0"/>
        <v>50.055051601764809</v>
      </c>
      <c r="H4">
        <f t="shared" si="0"/>
        <v>11.371713517639638</v>
      </c>
    </row>
    <row r="5" spans="1:8" x14ac:dyDescent="0.25">
      <c r="A5" t="s">
        <v>196</v>
      </c>
      <c r="B5" t="s">
        <v>184</v>
      </c>
      <c r="C5" t="s">
        <v>40</v>
      </c>
      <c r="D5">
        <v>58173.678625916618</v>
      </c>
      <c r="E5">
        <v>13190.169916898218</v>
      </c>
      <c r="G5">
        <f t="shared" si="0"/>
        <v>58.173678625916615</v>
      </c>
      <c r="H5">
        <f t="shared" si="0"/>
        <v>13.190169916898217</v>
      </c>
    </row>
    <row r="6" spans="1:8" x14ac:dyDescent="0.25">
      <c r="A6" t="s">
        <v>189</v>
      </c>
      <c r="B6" t="s">
        <v>184</v>
      </c>
      <c r="C6" t="s">
        <v>40</v>
      </c>
      <c r="D6">
        <v>30572.676620676619</v>
      </c>
      <c r="E6">
        <v>6819.168722380954</v>
      </c>
      <c r="G6">
        <f t="shared" si="0"/>
        <v>30.572676620676617</v>
      </c>
      <c r="H6">
        <f t="shared" si="0"/>
        <v>6.8191687223809536</v>
      </c>
    </row>
    <row r="7" spans="1:8" x14ac:dyDescent="0.25">
      <c r="A7" t="s">
        <v>190</v>
      </c>
      <c r="B7" t="s">
        <v>184</v>
      </c>
      <c r="C7" t="s">
        <v>40</v>
      </c>
      <c r="D7">
        <v>53563.382686828838</v>
      </c>
      <c r="E7">
        <v>16596.021220159149</v>
      </c>
      <c r="G7">
        <f t="shared" si="0"/>
        <v>53.563382686828838</v>
      </c>
      <c r="H7">
        <f t="shared" si="0"/>
        <v>16.596021220159148</v>
      </c>
    </row>
    <row r="8" spans="1:8" x14ac:dyDescent="0.25">
      <c r="A8" t="s">
        <v>191</v>
      </c>
      <c r="B8" t="s">
        <v>184</v>
      </c>
      <c r="C8" t="s">
        <v>40</v>
      </c>
      <c r="D8">
        <v>69950.808933002467</v>
      </c>
      <c r="E8">
        <v>109162.15317984272</v>
      </c>
      <c r="G8">
        <f t="shared" si="0"/>
        <v>69.950808933002463</v>
      </c>
      <c r="H8">
        <f t="shared" si="0"/>
        <v>109.16215317984272</v>
      </c>
    </row>
    <row r="9" spans="1:8" x14ac:dyDescent="0.25">
      <c r="A9" t="s">
        <v>211</v>
      </c>
      <c r="B9" t="s">
        <v>184</v>
      </c>
      <c r="C9" t="s">
        <v>40</v>
      </c>
      <c r="D9">
        <v>20778.369230769236</v>
      </c>
      <c r="E9">
        <v>5390.2487652363079</v>
      </c>
      <c r="G9">
        <f t="shared" si="0"/>
        <v>20.778369230769236</v>
      </c>
      <c r="H9">
        <f t="shared" si="0"/>
        <v>5.3902487652363078</v>
      </c>
    </row>
    <row r="10" spans="1:8" x14ac:dyDescent="0.25">
      <c r="A10" t="s">
        <v>212</v>
      </c>
      <c r="B10" t="s">
        <v>184</v>
      </c>
      <c r="C10" t="s">
        <v>40</v>
      </c>
      <c r="D10">
        <v>41528.596689386555</v>
      </c>
      <c r="E10">
        <v>72617.750895762772</v>
      </c>
      <c r="G10">
        <f t="shared" si="0"/>
        <v>41.528596689386553</v>
      </c>
      <c r="H10">
        <f t="shared" si="0"/>
        <v>72.617750895762768</v>
      </c>
    </row>
    <row r="11" spans="1:8" x14ac:dyDescent="0.25">
      <c r="A11" t="s">
        <v>213</v>
      </c>
      <c r="B11" t="s">
        <v>184</v>
      </c>
      <c r="C11" t="s">
        <v>40</v>
      </c>
      <c r="D11">
        <v>55062.8329935125</v>
      </c>
      <c r="E11">
        <v>4351.4632005072453</v>
      </c>
      <c r="G11">
        <f t="shared" si="0"/>
        <v>55.062832993512501</v>
      </c>
      <c r="H11">
        <f t="shared" si="0"/>
        <v>4.3514632005072453</v>
      </c>
    </row>
    <row r="12" spans="1:8" x14ac:dyDescent="0.25">
      <c r="A12" t="s">
        <v>192</v>
      </c>
      <c r="B12" t="s">
        <v>184</v>
      </c>
      <c r="C12" t="s">
        <v>40</v>
      </c>
      <c r="D12">
        <v>22929.039450145934</v>
      </c>
      <c r="E12">
        <v>54873.1698521457</v>
      </c>
      <c r="G12">
        <f t="shared" si="0"/>
        <v>22.929039450145932</v>
      </c>
      <c r="H12">
        <f t="shared" si="0"/>
        <v>54.873169852145701</v>
      </c>
    </row>
    <row r="13" spans="1:8" x14ac:dyDescent="0.25">
      <c r="A13" t="s">
        <v>197</v>
      </c>
      <c r="B13" t="s">
        <v>184</v>
      </c>
      <c r="C13" t="s">
        <v>40</v>
      </c>
      <c r="D13">
        <v>65046.446927983423</v>
      </c>
      <c r="E13">
        <v>133291.61905733522</v>
      </c>
      <c r="G13">
        <f t="shared" si="0"/>
        <v>65.046446927983425</v>
      </c>
      <c r="H13">
        <f t="shared" si="0"/>
        <v>133.29161905733523</v>
      </c>
    </row>
    <row r="14" spans="1:8" x14ac:dyDescent="0.25">
      <c r="A14" t="s">
        <v>198</v>
      </c>
      <c r="B14" t="s">
        <v>184</v>
      </c>
      <c r="C14" t="s">
        <v>40</v>
      </c>
      <c r="D14">
        <v>66761.099511968394</v>
      </c>
      <c r="E14">
        <v>27146.821184002591</v>
      </c>
      <c r="G14">
        <f t="shared" si="0"/>
        <v>66.761099511968396</v>
      </c>
      <c r="H14">
        <f t="shared" si="0"/>
        <v>27.14682118400259</v>
      </c>
    </row>
    <row r="15" spans="1:8" x14ac:dyDescent="0.25">
      <c r="A15" t="s">
        <v>199</v>
      </c>
      <c r="B15" t="s">
        <v>184</v>
      </c>
      <c r="C15" t="s">
        <v>40</v>
      </c>
      <c r="D15">
        <v>53490.742119419032</v>
      </c>
      <c r="E15">
        <v>123615.50214189041</v>
      </c>
      <c r="G15">
        <f t="shared" si="0"/>
        <v>53.490742119419032</v>
      </c>
      <c r="H15">
        <f t="shared" si="0"/>
        <v>123.6155021418904</v>
      </c>
    </row>
    <row r="16" spans="1:8" x14ac:dyDescent="0.25">
      <c r="A16" t="s">
        <v>204</v>
      </c>
      <c r="B16" t="s">
        <v>184</v>
      </c>
      <c r="C16" t="s">
        <v>41</v>
      </c>
      <c r="D16">
        <v>36815.221203083674</v>
      </c>
      <c r="E16">
        <v>47785.85508170195</v>
      </c>
      <c r="G16">
        <f t="shared" si="0"/>
        <v>36.815221203083674</v>
      </c>
      <c r="H16">
        <f t="shared" si="0"/>
        <v>47.785855081701946</v>
      </c>
    </row>
    <row r="17" spans="1:8" x14ac:dyDescent="0.25">
      <c r="A17" t="s">
        <v>206</v>
      </c>
      <c r="B17" t="s">
        <v>184</v>
      </c>
      <c r="C17" t="s">
        <v>41</v>
      </c>
      <c r="D17">
        <v>63071.4803883157</v>
      </c>
      <c r="E17">
        <v>129731.69223820345</v>
      </c>
      <c r="G17">
        <f t="shared" si="0"/>
        <v>63.071480388315699</v>
      </c>
      <c r="H17">
        <f t="shared" si="0"/>
        <v>129.73169223820346</v>
      </c>
    </row>
    <row r="18" spans="1:8" x14ac:dyDescent="0.25">
      <c r="A18" t="s">
        <v>200</v>
      </c>
      <c r="B18" t="s">
        <v>184</v>
      </c>
      <c r="C18" t="s">
        <v>41</v>
      </c>
      <c r="D18">
        <v>59234.827161112495</v>
      </c>
      <c r="E18">
        <v>60160.84710320225</v>
      </c>
      <c r="G18">
        <f t="shared" si="0"/>
        <v>59.234827161112491</v>
      </c>
      <c r="H18">
        <f t="shared" si="0"/>
        <v>60.160847103202251</v>
      </c>
    </row>
    <row r="19" spans="1:8" x14ac:dyDescent="0.25">
      <c r="A19" t="s">
        <v>201</v>
      </c>
      <c r="B19" t="s">
        <v>184</v>
      </c>
      <c r="C19" t="s">
        <v>41</v>
      </c>
      <c r="D19">
        <v>16315.586152866868</v>
      </c>
      <c r="E19">
        <v>4656.8704147664785</v>
      </c>
      <c r="G19">
        <f t="shared" si="0"/>
        <v>16.315586152866867</v>
      </c>
      <c r="H19">
        <f t="shared" si="0"/>
        <v>4.6568704147664786</v>
      </c>
    </row>
    <row r="20" spans="1:8" x14ac:dyDescent="0.25">
      <c r="A20" t="s">
        <v>203</v>
      </c>
      <c r="B20" t="s">
        <v>184</v>
      </c>
      <c r="C20" t="s">
        <v>41</v>
      </c>
      <c r="D20">
        <v>60087.599485464365</v>
      </c>
      <c r="E20">
        <v>21.908459583324102</v>
      </c>
      <c r="G20">
        <f t="shared" si="0"/>
        <v>60.087599485464366</v>
      </c>
      <c r="H20">
        <f t="shared" si="0"/>
        <v>2.1908459583324102E-2</v>
      </c>
    </row>
    <row r="21" spans="1:8" x14ac:dyDescent="0.25">
      <c r="A21" t="s">
        <v>214</v>
      </c>
      <c r="B21" t="s">
        <v>184</v>
      </c>
      <c r="C21" t="s">
        <v>41</v>
      </c>
      <c r="D21">
        <v>21559.98832603711</v>
      </c>
      <c r="E21">
        <v>3581.6794285420638</v>
      </c>
      <c r="G21">
        <f t="shared" si="0"/>
        <v>21.559988326037111</v>
      </c>
      <c r="H21">
        <f t="shared" si="0"/>
        <v>3.5816794285420639</v>
      </c>
    </row>
    <row r="22" spans="1:8" x14ac:dyDescent="0.25">
      <c r="A22" t="s">
        <v>215</v>
      </c>
      <c r="B22" t="s">
        <v>184</v>
      </c>
      <c r="C22" t="s">
        <v>41</v>
      </c>
      <c r="D22">
        <v>19513.210993165623</v>
      </c>
      <c r="E22">
        <v>7027.4568014006263</v>
      </c>
      <c r="G22">
        <f t="shared" si="0"/>
        <v>19.513210993165622</v>
      </c>
      <c r="H22">
        <f t="shared" si="0"/>
        <v>7.0274568014006267</v>
      </c>
    </row>
    <row r="23" spans="1:8" x14ac:dyDescent="0.25">
      <c r="A23" t="s">
        <v>207</v>
      </c>
      <c r="B23" t="s">
        <v>184</v>
      </c>
      <c r="C23" t="s">
        <v>41</v>
      </c>
      <c r="D23">
        <v>48105.276024319304</v>
      </c>
      <c r="E23">
        <v>33432.626378561799</v>
      </c>
      <c r="G23">
        <f t="shared" si="0"/>
        <v>48.105276024319302</v>
      </c>
      <c r="H23">
        <f t="shared" si="0"/>
        <v>33.4326263785618</v>
      </c>
    </row>
    <row r="24" spans="1:8" x14ac:dyDescent="0.25">
      <c r="A24" t="s">
        <v>208</v>
      </c>
      <c r="B24" t="s">
        <v>184</v>
      </c>
      <c r="C24" t="s">
        <v>41</v>
      </c>
      <c r="D24">
        <v>30031.124665075269</v>
      </c>
      <c r="E24">
        <v>111042.01042714716</v>
      </c>
      <c r="G24">
        <f t="shared" si="0"/>
        <v>30.031124665075268</v>
      </c>
      <c r="H24">
        <f t="shared" si="0"/>
        <v>111.04201042714716</v>
      </c>
    </row>
    <row r="35" spans="1:1" x14ac:dyDescent="0.25">
      <c r="A35" s="4"/>
    </row>
    <row r="38" spans="1:1" x14ac:dyDescent="0.25">
      <c r="A38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49556-1EEE-4097-B50F-30FE6849EA10}">
  <dimension ref="A1:D24"/>
  <sheetViews>
    <sheetView workbookViewId="0">
      <selection activeCell="D32" sqref="D32"/>
    </sheetView>
  </sheetViews>
  <sheetFormatPr defaultRowHeight="15" x14ac:dyDescent="0.25"/>
  <cols>
    <col min="4" max="4" width="12.5703125" bestFit="1" customWidth="1"/>
  </cols>
  <sheetData>
    <row r="1" spans="1:4" x14ac:dyDescent="0.25">
      <c r="A1" s="29" t="s">
        <v>174</v>
      </c>
      <c r="B1" s="29" t="s">
        <v>175</v>
      </c>
      <c r="C1" s="29" t="s">
        <v>209</v>
      </c>
      <c r="D1" s="29" t="s">
        <v>294</v>
      </c>
    </row>
    <row r="2" spans="1:4" x14ac:dyDescent="0.25">
      <c r="A2" t="s">
        <v>193</v>
      </c>
      <c r="B2" t="s">
        <v>184</v>
      </c>
      <c r="C2" t="s">
        <v>40</v>
      </c>
      <c r="D2">
        <v>4.7979092349712928</v>
      </c>
    </row>
    <row r="3" spans="1:4" ht="15" customHeight="1" x14ac:dyDescent="0.25">
      <c r="A3" t="s">
        <v>194</v>
      </c>
      <c r="B3" t="s">
        <v>184</v>
      </c>
      <c r="C3" t="s">
        <v>40</v>
      </c>
      <c r="D3">
        <v>3.3029927028115456</v>
      </c>
    </row>
    <row r="4" spans="1:4" x14ac:dyDescent="0.25">
      <c r="A4" t="s">
        <v>195</v>
      </c>
      <c r="B4" t="s">
        <v>184</v>
      </c>
      <c r="C4" t="s">
        <v>40</v>
      </c>
      <c r="D4">
        <v>2.1470099338967579</v>
      </c>
    </row>
    <row r="5" spans="1:4" x14ac:dyDescent="0.25">
      <c r="A5" t="s">
        <v>196</v>
      </c>
      <c r="B5" t="s">
        <v>184</v>
      </c>
      <c r="C5" t="s">
        <v>40</v>
      </c>
      <c r="D5">
        <v>2.1012921095759429</v>
      </c>
    </row>
    <row r="6" spans="1:4" x14ac:dyDescent="0.25">
      <c r="A6" t="s">
        <v>189</v>
      </c>
      <c r="B6" t="s">
        <v>184</v>
      </c>
      <c r="C6" t="s">
        <v>40</v>
      </c>
      <c r="D6">
        <v>1.9741053174140537</v>
      </c>
    </row>
    <row r="7" spans="1:4" x14ac:dyDescent="0.25">
      <c r="A7" t="s">
        <v>190</v>
      </c>
      <c r="B7" t="s">
        <v>184</v>
      </c>
      <c r="C7" t="s">
        <v>40</v>
      </c>
      <c r="D7">
        <v>2.0875661580562963</v>
      </c>
    </row>
    <row r="8" spans="1:4" x14ac:dyDescent="0.25">
      <c r="A8" t="s">
        <v>191</v>
      </c>
      <c r="B8" t="s">
        <v>184</v>
      </c>
      <c r="C8" t="s">
        <v>40</v>
      </c>
      <c r="D8">
        <v>3.0467195956823274</v>
      </c>
    </row>
    <row r="9" spans="1:4" x14ac:dyDescent="0.25">
      <c r="A9" t="s">
        <v>211</v>
      </c>
      <c r="B9" t="s">
        <v>184</v>
      </c>
      <c r="C9" t="s">
        <v>40</v>
      </c>
      <c r="D9">
        <v>1.6654574006029474</v>
      </c>
    </row>
    <row r="10" spans="1:4" x14ac:dyDescent="0.25">
      <c r="A10" t="s">
        <v>212</v>
      </c>
      <c r="B10" t="s">
        <v>184</v>
      </c>
      <c r="C10" t="s">
        <v>40</v>
      </c>
      <c r="D10">
        <v>2.7479704227515942</v>
      </c>
    </row>
    <row r="11" spans="1:4" x14ac:dyDescent="0.25">
      <c r="A11" t="s">
        <v>213</v>
      </c>
      <c r="B11" t="s">
        <v>184</v>
      </c>
      <c r="C11" t="s">
        <v>40</v>
      </c>
      <c r="D11">
        <v>1.0452351185866025</v>
      </c>
    </row>
    <row r="12" spans="1:4" x14ac:dyDescent="0.25">
      <c r="A12" t="s">
        <v>192</v>
      </c>
      <c r="B12" t="s">
        <v>184</v>
      </c>
      <c r="C12" t="s">
        <v>40</v>
      </c>
      <c r="D12">
        <v>2.9244263911304773</v>
      </c>
    </row>
    <row r="13" spans="1:4" x14ac:dyDescent="0.25">
      <c r="A13" t="s">
        <v>197</v>
      </c>
      <c r="B13" t="s">
        <v>184</v>
      </c>
      <c r="C13" t="s">
        <v>40</v>
      </c>
      <c r="D13">
        <v>5.4319521938795177</v>
      </c>
    </row>
    <row r="14" spans="1:4" x14ac:dyDescent="0.25">
      <c r="A14" t="s">
        <v>198</v>
      </c>
      <c r="B14" t="s">
        <v>184</v>
      </c>
      <c r="C14" t="s">
        <v>40</v>
      </c>
      <c r="D14">
        <v>2.231960431074997</v>
      </c>
    </row>
    <row r="15" spans="1:4" x14ac:dyDescent="0.25">
      <c r="A15" t="s">
        <v>199</v>
      </c>
      <c r="B15" t="s">
        <v>184</v>
      </c>
      <c r="C15" t="s">
        <v>40</v>
      </c>
      <c r="D15">
        <v>4.5261891259630769</v>
      </c>
    </row>
    <row r="16" spans="1:4" x14ac:dyDescent="0.25">
      <c r="A16" t="s">
        <v>204</v>
      </c>
      <c r="B16" t="s">
        <v>184</v>
      </c>
      <c r="C16" t="s">
        <v>41</v>
      </c>
      <c r="D16">
        <v>3.4806211211264375</v>
      </c>
    </row>
    <row r="17" spans="1:4" x14ac:dyDescent="0.25">
      <c r="A17" t="s">
        <v>206</v>
      </c>
      <c r="B17" t="s">
        <v>184</v>
      </c>
      <c r="C17" t="s">
        <v>41</v>
      </c>
      <c r="D17">
        <v>3.8214062777038591</v>
      </c>
    </row>
    <row r="18" spans="1:4" x14ac:dyDescent="0.25">
      <c r="A18" t="s">
        <v>200</v>
      </c>
      <c r="B18" t="s">
        <v>184</v>
      </c>
      <c r="C18" t="s">
        <v>41</v>
      </c>
      <c r="D18">
        <v>2.6946310738036745</v>
      </c>
    </row>
    <row r="19" spans="1:4" x14ac:dyDescent="0.25">
      <c r="A19" t="s">
        <v>201</v>
      </c>
      <c r="B19" t="s">
        <v>184</v>
      </c>
      <c r="C19" t="s">
        <v>41</v>
      </c>
      <c r="D19">
        <v>1.979761017979885</v>
      </c>
    </row>
    <row r="20" spans="1:4" x14ac:dyDescent="0.25">
      <c r="A20" t="s">
        <v>203</v>
      </c>
      <c r="B20" t="s">
        <v>184</v>
      </c>
      <c r="C20" t="s">
        <v>41</v>
      </c>
      <c r="D20">
        <v>1.1040149579177525</v>
      </c>
    </row>
    <row r="21" spans="1:4" x14ac:dyDescent="0.25">
      <c r="A21" t="s">
        <v>214</v>
      </c>
      <c r="B21" t="s">
        <v>184</v>
      </c>
      <c r="C21" t="s">
        <v>41</v>
      </c>
      <c r="D21">
        <v>1.6812485019828722</v>
      </c>
    </row>
    <row r="22" spans="1:4" x14ac:dyDescent="0.25">
      <c r="A22" t="s">
        <v>215</v>
      </c>
      <c r="B22" t="s">
        <v>184</v>
      </c>
      <c r="C22" t="s">
        <v>41</v>
      </c>
      <c r="D22">
        <v>1.7635203475861374</v>
      </c>
    </row>
    <row r="23" spans="1:4" x14ac:dyDescent="0.25">
      <c r="A23" t="s">
        <v>207</v>
      </c>
      <c r="B23" t="s">
        <v>184</v>
      </c>
      <c r="C23" t="s">
        <v>41</v>
      </c>
      <c r="D23">
        <v>2.3933334435848792</v>
      </c>
    </row>
    <row r="24" spans="1:4" x14ac:dyDescent="0.25">
      <c r="A24" t="s">
        <v>208</v>
      </c>
      <c r="B24" t="s">
        <v>184</v>
      </c>
      <c r="C24" t="s">
        <v>41</v>
      </c>
      <c r="D24">
        <v>3.4566425371063212</v>
      </c>
    </row>
  </sheetData>
  <pageMargins left="0.7" right="0.7" top="0.75" bottom="0.75" header="0.3" footer="0.3"/>
  <pageSetup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C6D13-747C-490F-B283-540FF4A5CE75}">
  <dimension ref="A1:D26"/>
  <sheetViews>
    <sheetView zoomScaleNormal="100" workbookViewId="0">
      <selection activeCell="Q26" sqref="Q26"/>
    </sheetView>
  </sheetViews>
  <sheetFormatPr defaultRowHeight="15" x14ac:dyDescent="0.25"/>
  <sheetData>
    <row r="1" spans="1:4" x14ac:dyDescent="0.25">
      <c r="A1" t="s">
        <v>289</v>
      </c>
      <c r="B1" t="s">
        <v>209</v>
      </c>
      <c r="C1" t="s">
        <v>290</v>
      </c>
      <c r="D1" t="s">
        <v>291</v>
      </c>
    </row>
    <row r="2" spans="1:4" x14ac:dyDescent="0.25">
      <c r="A2" t="s">
        <v>193</v>
      </c>
      <c r="B2" t="s">
        <v>40</v>
      </c>
      <c r="C2">
        <v>0.11333333333333334</v>
      </c>
      <c r="D2">
        <f t="shared" ref="D2:D24" si="0">100*C2</f>
        <v>11.333333333333334</v>
      </c>
    </row>
    <row r="3" spans="1:4" x14ac:dyDescent="0.25">
      <c r="A3" t="s">
        <v>194</v>
      </c>
      <c r="B3" t="s">
        <v>40</v>
      </c>
      <c r="C3">
        <v>0.20081666666666667</v>
      </c>
      <c r="D3">
        <f t="shared" si="0"/>
        <v>20.081666666666667</v>
      </c>
    </row>
    <row r="4" spans="1:4" x14ac:dyDescent="0.25">
      <c r="A4" t="s">
        <v>195</v>
      </c>
      <c r="B4" t="s">
        <v>40</v>
      </c>
      <c r="C4">
        <v>0.16526666666666665</v>
      </c>
      <c r="D4">
        <f t="shared" si="0"/>
        <v>16.526666666666664</v>
      </c>
    </row>
    <row r="5" spans="1:4" x14ac:dyDescent="0.25">
      <c r="A5" t="s">
        <v>196</v>
      </c>
      <c r="B5" t="s">
        <v>40</v>
      </c>
      <c r="C5">
        <v>0.40219999999999995</v>
      </c>
      <c r="D5">
        <f t="shared" si="0"/>
        <v>40.219999999999992</v>
      </c>
    </row>
    <row r="6" spans="1:4" x14ac:dyDescent="0.25">
      <c r="A6" t="s">
        <v>189</v>
      </c>
      <c r="B6" t="s">
        <v>40</v>
      </c>
      <c r="C6">
        <v>0.12805</v>
      </c>
      <c r="D6">
        <f t="shared" si="0"/>
        <v>12.805</v>
      </c>
    </row>
    <row r="7" spans="1:4" x14ac:dyDescent="0.25">
      <c r="A7" t="s">
        <v>190</v>
      </c>
      <c r="B7" t="s">
        <v>40</v>
      </c>
      <c r="C7">
        <v>0.18548333333333333</v>
      </c>
      <c r="D7">
        <f t="shared" si="0"/>
        <v>18.548333333333332</v>
      </c>
    </row>
    <row r="8" spans="1:4" x14ac:dyDescent="0.25">
      <c r="A8" t="s">
        <v>191</v>
      </c>
      <c r="B8" t="s">
        <v>40</v>
      </c>
      <c r="C8">
        <v>0.20663333333333334</v>
      </c>
      <c r="D8">
        <f t="shared" si="0"/>
        <v>20.663333333333334</v>
      </c>
    </row>
    <row r="9" spans="1:4" x14ac:dyDescent="0.25">
      <c r="A9" t="s">
        <v>211</v>
      </c>
      <c r="B9" t="s">
        <v>40</v>
      </c>
      <c r="C9">
        <v>5.4683333333333334E-2</v>
      </c>
      <c r="D9">
        <f t="shared" si="0"/>
        <v>5.4683333333333337</v>
      </c>
    </row>
    <row r="10" spans="1:4" x14ac:dyDescent="0.25">
      <c r="A10" t="s">
        <v>212</v>
      </c>
      <c r="B10" t="s">
        <v>40</v>
      </c>
      <c r="C10">
        <v>0.1065</v>
      </c>
      <c r="D10">
        <f t="shared" si="0"/>
        <v>10.65</v>
      </c>
    </row>
    <row r="11" spans="1:4" x14ac:dyDescent="0.25">
      <c r="A11" t="s">
        <v>213</v>
      </c>
      <c r="B11" t="s">
        <v>40</v>
      </c>
      <c r="C11">
        <v>5.4116666666666667E-2</v>
      </c>
      <c r="D11">
        <f t="shared" si="0"/>
        <v>5.4116666666666671</v>
      </c>
    </row>
    <row r="12" spans="1:4" x14ac:dyDescent="0.25">
      <c r="A12" t="s">
        <v>192</v>
      </c>
      <c r="B12" t="s">
        <v>40</v>
      </c>
      <c r="C12">
        <v>7.173333333333333E-2</v>
      </c>
      <c r="D12">
        <f t="shared" si="0"/>
        <v>7.1733333333333329</v>
      </c>
    </row>
    <row r="13" spans="1:4" x14ac:dyDescent="0.25">
      <c r="A13" t="s">
        <v>197</v>
      </c>
      <c r="B13" t="s">
        <v>40</v>
      </c>
      <c r="C13">
        <v>0.16046666666666667</v>
      </c>
      <c r="D13">
        <f t="shared" si="0"/>
        <v>16.046666666666667</v>
      </c>
    </row>
    <row r="14" spans="1:4" x14ac:dyDescent="0.25">
      <c r="A14" t="s">
        <v>198</v>
      </c>
      <c r="B14" t="s">
        <v>40</v>
      </c>
      <c r="C14">
        <v>0.30649999999999999</v>
      </c>
      <c r="D14">
        <f t="shared" si="0"/>
        <v>30.65</v>
      </c>
    </row>
    <row r="15" spans="1:4" x14ac:dyDescent="0.25">
      <c r="A15" t="s">
        <v>199</v>
      </c>
      <c r="B15" t="s">
        <v>40</v>
      </c>
      <c r="C15">
        <v>8.486666666666666E-2</v>
      </c>
      <c r="D15">
        <f t="shared" si="0"/>
        <v>8.4866666666666664</v>
      </c>
    </row>
    <row r="16" spans="1:4" x14ac:dyDescent="0.25">
      <c r="A16" t="s">
        <v>204</v>
      </c>
      <c r="B16" t="s">
        <v>41</v>
      </c>
      <c r="C16">
        <v>0.10535</v>
      </c>
      <c r="D16">
        <f t="shared" si="0"/>
        <v>10.535</v>
      </c>
    </row>
    <row r="17" spans="1:4" x14ac:dyDescent="0.25">
      <c r="A17" t="s">
        <v>206</v>
      </c>
      <c r="B17" t="s">
        <v>41</v>
      </c>
      <c r="C17">
        <v>0.40275</v>
      </c>
      <c r="D17">
        <f t="shared" si="0"/>
        <v>40.274999999999999</v>
      </c>
    </row>
    <row r="18" spans="1:4" x14ac:dyDescent="0.25">
      <c r="A18" t="s">
        <v>200</v>
      </c>
      <c r="B18" t="s">
        <v>41</v>
      </c>
      <c r="C18">
        <v>0.19631666666666667</v>
      </c>
      <c r="D18">
        <f t="shared" si="0"/>
        <v>19.631666666666668</v>
      </c>
    </row>
    <row r="19" spans="1:4" x14ac:dyDescent="0.25">
      <c r="A19" t="s">
        <v>201</v>
      </c>
      <c r="B19" t="s">
        <v>41</v>
      </c>
      <c r="C19">
        <v>1.3183333333333333E-2</v>
      </c>
      <c r="D19">
        <f t="shared" si="0"/>
        <v>1.3183333333333334</v>
      </c>
    </row>
    <row r="20" spans="1:4" x14ac:dyDescent="0.25">
      <c r="A20" t="s">
        <v>203</v>
      </c>
      <c r="B20" t="s">
        <v>41</v>
      </c>
      <c r="C20">
        <v>8.6650000000000005E-2</v>
      </c>
      <c r="D20">
        <f t="shared" si="0"/>
        <v>8.6650000000000009</v>
      </c>
    </row>
    <row r="21" spans="1:4" x14ac:dyDescent="0.25">
      <c r="A21" t="s">
        <v>214</v>
      </c>
      <c r="B21" t="s">
        <v>41</v>
      </c>
      <c r="C21">
        <v>6.221666666666667E-2</v>
      </c>
      <c r="D21">
        <f t="shared" si="0"/>
        <v>6.2216666666666667</v>
      </c>
    </row>
    <row r="22" spans="1:4" x14ac:dyDescent="0.25">
      <c r="A22" t="s">
        <v>215</v>
      </c>
      <c r="B22" t="s">
        <v>41</v>
      </c>
      <c r="C22">
        <v>5.9683333333333331E-2</v>
      </c>
      <c r="D22">
        <f t="shared" si="0"/>
        <v>5.9683333333333328</v>
      </c>
    </row>
    <row r="23" spans="1:4" x14ac:dyDescent="0.25">
      <c r="A23" t="s">
        <v>207</v>
      </c>
      <c r="B23" t="s">
        <v>41</v>
      </c>
      <c r="C23">
        <v>0.25761666666666666</v>
      </c>
      <c r="D23">
        <f t="shared" si="0"/>
        <v>25.761666666666667</v>
      </c>
    </row>
    <row r="24" spans="1:4" x14ac:dyDescent="0.25">
      <c r="A24" t="s">
        <v>208</v>
      </c>
      <c r="B24" t="s">
        <v>41</v>
      </c>
      <c r="C24">
        <v>8.3283333333333334E-2</v>
      </c>
      <c r="D24">
        <f t="shared" si="0"/>
        <v>8.3283333333333331</v>
      </c>
    </row>
    <row r="26" spans="1:4" x14ac:dyDescent="0.25">
      <c r="A26" s="4"/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2D8AB-E938-4851-B29E-52515E738B19}">
  <dimension ref="A1:D24"/>
  <sheetViews>
    <sheetView workbookViewId="0">
      <selection activeCell="I31" sqref="I31"/>
    </sheetView>
  </sheetViews>
  <sheetFormatPr defaultRowHeight="15" x14ac:dyDescent="0.25"/>
  <cols>
    <col min="3" max="3" width="19.28515625" bestFit="1" customWidth="1"/>
    <col min="4" max="4" width="14.42578125" bestFit="1" customWidth="1"/>
  </cols>
  <sheetData>
    <row r="1" spans="1:4" x14ac:dyDescent="0.25">
      <c r="A1" t="s">
        <v>289</v>
      </c>
      <c r="B1" t="s">
        <v>209</v>
      </c>
      <c r="C1" t="s">
        <v>292</v>
      </c>
      <c r="D1" t="s">
        <v>293</v>
      </c>
    </row>
    <row r="2" spans="1:4" x14ac:dyDescent="0.25">
      <c r="A2" t="s">
        <v>193</v>
      </c>
      <c r="B2" t="s">
        <v>40</v>
      </c>
      <c r="C2">
        <v>5.2483333333333326E-2</v>
      </c>
      <c r="D2">
        <f>100*C2</f>
        <v>5.2483333333333331</v>
      </c>
    </row>
    <row r="3" spans="1:4" x14ac:dyDescent="0.25">
      <c r="A3" t="s">
        <v>194</v>
      </c>
      <c r="B3" t="s">
        <v>40</v>
      </c>
      <c r="C3">
        <v>7.9166666666666673E-3</v>
      </c>
      <c r="D3">
        <f t="shared" ref="D3:D24" si="0">100*C3</f>
        <v>0.79166666666666674</v>
      </c>
    </row>
    <row r="4" spans="1:4" x14ac:dyDescent="0.25">
      <c r="A4" t="s">
        <v>195</v>
      </c>
      <c r="B4" t="s">
        <v>40</v>
      </c>
      <c r="C4">
        <v>2.2333333333333333E-3</v>
      </c>
      <c r="D4">
        <f t="shared" si="0"/>
        <v>0.22333333333333333</v>
      </c>
    </row>
    <row r="5" spans="1:4" x14ac:dyDescent="0.25">
      <c r="A5" t="s">
        <v>196</v>
      </c>
      <c r="B5" t="s">
        <v>40</v>
      </c>
      <c r="C5">
        <v>2.9999999999999997E-4</v>
      </c>
      <c r="D5">
        <f t="shared" si="0"/>
        <v>0.03</v>
      </c>
    </row>
    <row r="6" spans="1:4" x14ac:dyDescent="0.25">
      <c r="A6" t="s">
        <v>189</v>
      </c>
      <c r="B6" t="s">
        <v>40</v>
      </c>
      <c r="C6">
        <v>1.8500000000000001E-3</v>
      </c>
      <c r="D6">
        <f t="shared" si="0"/>
        <v>0.185</v>
      </c>
    </row>
    <row r="7" spans="1:4" x14ac:dyDescent="0.25">
      <c r="A7" t="s">
        <v>190</v>
      </c>
      <c r="B7" t="s">
        <v>40</v>
      </c>
      <c r="C7">
        <v>1.1666666666666668E-3</v>
      </c>
      <c r="D7">
        <f t="shared" si="0"/>
        <v>0.11666666666666668</v>
      </c>
    </row>
    <row r="8" spans="1:4" x14ac:dyDescent="0.25">
      <c r="A8" t="s">
        <v>191</v>
      </c>
      <c r="B8" t="s">
        <v>40</v>
      </c>
      <c r="C8">
        <v>5.078333333333334E-2</v>
      </c>
      <c r="D8">
        <f t="shared" si="0"/>
        <v>5.078333333333334</v>
      </c>
    </row>
    <row r="9" spans="1:4" x14ac:dyDescent="0.25">
      <c r="A9" t="s">
        <v>211</v>
      </c>
      <c r="B9" t="s">
        <v>40</v>
      </c>
      <c r="C9">
        <v>4.6666666666666666E-4</v>
      </c>
      <c r="D9">
        <f t="shared" si="0"/>
        <v>4.6666666666666669E-2</v>
      </c>
    </row>
    <row r="10" spans="1:4" x14ac:dyDescent="0.25">
      <c r="A10" t="s">
        <v>212</v>
      </c>
      <c r="B10" t="s">
        <v>40</v>
      </c>
      <c r="C10">
        <v>2.6833333333333331E-3</v>
      </c>
      <c r="D10">
        <f t="shared" si="0"/>
        <v>0.26833333333333331</v>
      </c>
    </row>
    <row r="11" spans="1:4" x14ac:dyDescent="0.25">
      <c r="A11" t="s">
        <v>213</v>
      </c>
      <c r="B11" t="s">
        <v>40</v>
      </c>
      <c r="C11">
        <v>5.1666666666666668E-4</v>
      </c>
      <c r="D11">
        <f t="shared" si="0"/>
        <v>5.1666666666666666E-2</v>
      </c>
    </row>
    <row r="12" spans="1:4" x14ac:dyDescent="0.25">
      <c r="A12" t="s">
        <v>192</v>
      </c>
      <c r="B12" t="s">
        <v>40</v>
      </c>
      <c r="C12" t="s">
        <v>295</v>
      </c>
      <c r="D12" t="s">
        <v>295</v>
      </c>
    </row>
    <row r="13" spans="1:4" x14ac:dyDescent="0.25">
      <c r="A13" t="s">
        <v>197</v>
      </c>
      <c r="B13" t="s">
        <v>40</v>
      </c>
      <c r="C13">
        <v>6.6783333333333333E-2</v>
      </c>
      <c r="D13">
        <f t="shared" si="0"/>
        <v>6.6783333333333337</v>
      </c>
    </row>
    <row r="14" spans="1:4" x14ac:dyDescent="0.25">
      <c r="A14" t="s">
        <v>198</v>
      </c>
      <c r="B14" t="s">
        <v>40</v>
      </c>
      <c r="C14" t="s">
        <v>295</v>
      </c>
      <c r="D14" t="s">
        <v>295</v>
      </c>
    </row>
    <row r="15" spans="1:4" x14ac:dyDescent="0.25">
      <c r="A15" t="s">
        <v>199</v>
      </c>
      <c r="B15" t="s">
        <v>40</v>
      </c>
      <c r="C15">
        <v>1.4883333333333333E-2</v>
      </c>
      <c r="D15">
        <f t="shared" si="0"/>
        <v>1.4883333333333333</v>
      </c>
    </row>
    <row r="16" spans="1:4" x14ac:dyDescent="0.25">
      <c r="A16" t="s">
        <v>204</v>
      </c>
      <c r="B16" t="s">
        <v>41</v>
      </c>
      <c r="C16">
        <v>5.4333333333333326E-3</v>
      </c>
      <c r="D16">
        <f t="shared" si="0"/>
        <v>0.54333333333333322</v>
      </c>
    </row>
    <row r="17" spans="1:4" x14ac:dyDescent="0.25">
      <c r="A17" t="s">
        <v>206</v>
      </c>
      <c r="B17" t="s">
        <v>41</v>
      </c>
      <c r="C17">
        <v>3.1616666666666675E-2</v>
      </c>
      <c r="D17">
        <f t="shared" si="0"/>
        <v>3.1616666666666675</v>
      </c>
    </row>
    <row r="18" spans="1:4" x14ac:dyDescent="0.25">
      <c r="A18" t="s">
        <v>200</v>
      </c>
      <c r="B18" t="s">
        <v>41</v>
      </c>
      <c r="C18">
        <v>7.7000000000000011E-3</v>
      </c>
      <c r="D18">
        <f t="shared" si="0"/>
        <v>0.77000000000000013</v>
      </c>
    </row>
    <row r="19" spans="1:4" x14ac:dyDescent="0.25">
      <c r="A19" t="s">
        <v>201</v>
      </c>
      <c r="B19" t="s">
        <v>41</v>
      </c>
      <c r="C19">
        <v>2.1333333333333339E-3</v>
      </c>
      <c r="D19">
        <f t="shared" si="0"/>
        <v>0.21333333333333337</v>
      </c>
    </row>
    <row r="20" spans="1:4" x14ac:dyDescent="0.25">
      <c r="A20" t="s">
        <v>203</v>
      </c>
      <c r="B20" t="s">
        <v>41</v>
      </c>
      <c r="C20">
        <v>3.6666666666666667E-4</v>
      </c>
      <c r="D20">
        <f t="shared" si="0"/>
        <v>3.6666666666666667E-2</v>
      </c>
    </row>
    <row r="21" spans="1:4" x14ac:dyDescent="0.25">
      <c r="A21" t="s">
        <v>214</v>
      </c>
      <c r="B21" t="s">
        <v>41</v>
      </c>
      <c r="C21" t="s">
        <v>295</v>
      </c>
      <c r="D21" t="s">
        <v>295</v>
      </c>
    </row>
    <row r="22" spans="1:4" x14ac:dyDescent="0.25">
      <c r="A22" t="s">
        <v>215</v>
      </c>
      <c r="B22" t="s">
        <v>41</v>
      </c>
      <c r="C22">
        <v>4.0000000000000002E-4</v>
      </c>
      <c r="D22">
        <f t="shared" si="0"/>
        <v>0.04</v>
      </c>
    </row>
    <row r="23" spans="1:4" x14ac:dyDescent="0.25">
      <c r="A23" t="s">
        <v>207</v>
      </c>
      <c r="B23" t="s">
        <v>41</v>
      </c>
      <c r="C23">
        <v>3.3833333333333332E-3</v>
      </c>
      <c r="D23">
        <f t="shared" si="0"/>
        <v>0.33833333333333332</v>
      </c>
    </row>
    <row r="24" spans="1:4" x14ac:dyDescent="0.25">
      <c r="A24" t="s">
        <v>208</v>
      </c>
      <c r="B24" t="s">
        <v>41</v>
      </c>
      <c r="C24">
        <v>3.8649999999999997E-2</v>
      </c>
      <c r="D24">
        <f t="shared" si="0"/>
        <v>3.864999999999999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27706-987A-4263-9018-F70ED84E4DBB}">
  <dimension ref="A1:AF33"/>
  <sheetViews>
    <sheetView topLeftCell="D1" workbookViewId="0">
      <selection activeCell="J34" sqref="J34"/>
    </sheetView>
  </sheetViews>
  <sheetFormatPr defaultRowHeight="15" x14ac:dyDescent="0.25"/>
  <cols>
    <col min="1" max="1" width="4.28515625" customWidth="1"/>
    <col min="32" max="32" width="22.7109375" bestFit="1" customWidth="1"/>
  </cols>
  <sheetData>
    <row r="1" spans="1:32" x14ac:dyDescent="0.25">
      <c r="T1" s="21"/>
      <c r="U1" s="22"/>
      <c r="V1" s="23"/>
      <c r="W1" s="21"/>
      <c r="X1" s="22"/>
      <c r="Y1" s="23"/>
      <c r="Z1" s="21"/>
      <c r="AA1" s="22"/>
      <c r="AB1" s="23"/>
    </row>
    <row r="2" spans="1:32" x14ac:dyDescent="0.25">
      <c r="T2" s="24"/>
      <c r="V2" s="25"/>
      <c r="W2" s="24"/>
      <c r="Y2" s="25"/>
      <c r="Z2" s="24"/>
      <c r="AB2" s="25"/>
    </row>
    <row r="3" spans="1:32" x14ac:dyDescent="0.25">
      <c r="T3" s="26" t="s">
        <v>144</v>
      </c>
      <c r="U3" s="17"/>
      <c r="V3" s="27"/>
      <c r="W3" s="26" t="s">
        <v>145</v>
      </c>
      <c r="X3" s="17"/>
      <c r="Y3" s="27"/>
      <c r="Z3" s="26" t="s">
        <v>144</v>
      </c>
      <c r="AA3" s="17"/>
      <c r="AB3" s="27"/>
      <c r="AC3" s="26" t="s">
        <v>145</v>
      </c>
      <c r="AD3" s="17"/>
      <c r="AE3" s="27"/>
    </row>
    <row r="4" spans="1:32" x14ac:dyDescent="0.25">
      <c r="T4" s="24"/>
      <c r="V4" s="25"/>
      <c r="W4" s="24"/>
      <c r="Y4" s="25"/>
      <c r="Z4" s="24"/>
      <c r="AB4" s="25"/>
    </row>
    <row r="5" spans="1:32" x14ac:dyDescent="0.25">
      <c r="T5" s="24"/>
      <c r="V5" s="25"/>
      <c r="W5" s="24"/>
      <c r="Y5" s="25"/>
      <c r="Z5" s="24"/>
      <c r="AB5" s="25"/>
    </row>
    <row r="6" spans="1:32" x14ac:dyDescent="0.25">
      <c r="T6" s="28">
        <v>1</v>
      </c>
      <c r="U6" s="29">
        <v>2</v>
      </c>
      <c r="V6" s="30">
        <v>3</v>
      </c>
      <c r="W6" s="28">
        <v>4</v>
      </c>
      <c r="X6" s="29">
        <v>5</v>
      </c>
      <c r="Y6" s="30">
        <v>6</v>
      </c>
      <c r="Z6" s="28">
        <v>7</v>
      </c>
      <c r="AA6" s="29">
        <v>8</v>
      </c>
      <c r="AB6" s="30">
        <v>9</v>
      </c>
      <c r="AC6" s="29">
        <v>10</v>
      </c>
      <c r="AD6" s="29">
        <v>11</v>
      </c>
      <c r="AE6" s="29">
        <v>12</v>
      </c>
    </row>
    <row r="7" spans="1:32" x14ac:dyDescent="0.25">
      <c r="R7" t="s">
        <v>146</v>
      </c>
      <c r="S7" s="29" t="s">
        <v>147</v>
      </c>
      <c r="T7" s="31">
        <v>1.0683333333333334</v>
      </c>
      <c r="U7" s="32">
        <v>1.4433333333333334</v>
      </c>
      <c r="V7" s="32">
        <v>1.4363333333333332</v>
      </c>
      <c r="W7" s="32">
        <v>1.5163333333333333</v>
      </c>
      <c r="X7" s="32">
        <v>1.5943333333333332</v>
      </c>
      <c r="Y7" s="32">
        <v>1.4123333333333332</v>
      </c>
      <c r="Z7" s="32">
        <v>1.3883333333333332</v>
      </c>
      <c r="AA7" s="32">
        <v>1.2483333333333335</v>
      </c>
      <c r="AB7" s="32">
        <v>1.2743333333333333</v>
      </c>
      <c r="AC7" s="32">
        <v>1.1533333333333333</v>
      </c>
      <c r="AD7" s="32">
        <v>1.1033333333333331</v>
      </c>
      <c r="AE7" s="33">
        <v>1.3293333333333335</v>
      </c>
      <c r="AF7" t="s">
        <v>148</v>
      </c>
    </row>
    <row r="8" spans="1:32" x14ac:dyDescent="0.25">
      <c r="R8" t="s">
        <v>149</v>
      </c>
      <c r="S8" s="29" t="s">
        <v>150</v>
      </c>
      <c r="T8" s="34">
        <v>1.3223333333333334</v>
      </c>
      <c r="U8" s="35">
        <v>1.6053333333333333</v>
      </c>
      <c r="V8" s="35">
        <v>1.6783333333333332</v>
      </c>
      <c r="W8" s="35">
        <v>1.5713333333333335</v>
      </c>
      <c r="X8" s="35">
        <v>1.6293333333333333</v>
      </c>
      <c r="Y8" s="35">
        <v>1.5443333333333333</v>
      </c>
      <c r="Z8" s="35">
        <v>1.6823333333333332</v>
      </c>
      <c r="AA8" s="35">
        <v>1.8173333333333335</v>
      </c>
      <c r="AB8" s="35">
        <v>1.7163333333333335</v>
      </c>
      <c r="AC8" s="35">
        <v>1.6313333333333335</v>
      </c>
      <c r="AD8" s="35">
        <v>1.2793333333333332</v>
      </c>
      <c r="AE8" s="36">
        <v>1.3953333333333333</v>
      </c>
      <c r="AF8" t="s">
        <v>151</v>
      </c>
    </row>
    <row r="9" spans="1:32" x14ac:dyDescent="0.25">
      <c r="R9" t="s">
        <v>152</v>
      </c>
      <c r="S9" s="29" t="s">
        <v>153</v>
      </c>
      <c r="T9" s="34">
        <v>1.2923333333333331</v>
      </c>
      <c r="U9" s="35">
        <v>1.7393333333333332</v>
      </c>
      <c r="V9" s="35">
        <v>1.5293333333333332</v>
      </c>
      <c r="W9" s="35">
        <v>1.3513333333333333</v>
      </c>
      <c r="X9" s="35">
        <v>1.4963333333333333</v>
      </c>
      <c r="Y9" s="35">
        <v>1.3043333333333331</v>
      </c>
      <c r="Z9" s="37"/>
      <c r="AA9" s="37"/>
      <c r="AB9" s="37"/>
      <c r="AC9" s="37"/>
      <c r="AD9" s="37"/>
      <c r="AE9" s="38"/>
    </row>
    <row r="10" spans="1:32" x14ac:dyDescent="0.25">
      <c r="R10" t="s">
        <v>155</v>
      </c>
      <c r="S10" s="29" t="s">
        <v>156</v>
      </c>
      <c r="T10" s="34">
        <v>1.2613333333333334</v>
      </c>
      <c r="U10" s="35">
        <v>1.4233333333333333</v>
      </c>
      <c r="V10" s="35">
        <v>1.3963333333333336</v>
      </c>
      <c r="W10" s="35">
        <v>1.4353333333333333</v>
      </c>
      <c r="X10" s="35">
        <v>1.3823333333333334</v>
      </c>
      <c r="Y10" s="35">
        <v>1.2923333333333336</v>
      </c>
      <c r="Z10" s="37"/>
      <c r="AA10" s="37"/>
      <c r="AB10" s="37"/>
      <c r="AC10" s="37"/>
      <c r="AD10" s="37"/>
      <c r="AE10" s="38"/>
    </row>
    <row r="11" spans="1:32" x14ac:dyDescent="0.25">
      <c r="R11" t="s">
        <v>158</v>
      </c>
      <c r="S11" s="29" t="s">
        <v>159</v>
      </c>
      <c r="T11" s="34">
        <v>1.1333333333333333</v>
      </c>
      <c r="U11" s="35">
        <v>1.3813333333333335</v>
      </c>
      <c r="V11" s="35">
        <v>1.4553333333333334</v>
      </c>
      <c r="W11" s="35">
        <v>1.4453333333333336</v>
      </c>
      <c r="X11" s="35">
        <v>1.4563333333333333</v>
      </c>
      <c r="Y11" s="35">
        <v>1.2993333333333332</v>
      </c>
      <c r="Z11" s="37"/>
      <c r="AA11" s="37"/>
      <c r="AB11" s="37"/>
      <c r="AC11" s="37"/>
      <c r="AD11" s="37"/>
      <c r="AE11" s="38"/>
      <c r="AF11" s="26"/>
    </row>
    <row r="12" spans="1:32" x14ac:dyDescent="0.25">
      <c r="R12" t="s">
        <v>161</v>
      </c>
      <c r="S12" s="29" t="s">
        <v>30</v>
      </c>
      <c r="T12" s="34">
        <v>1.1433333333333335</v>
      </c>
      <c r="U12" s="35">
        <v>1.4213333333333336</v>
      </c>
      <c r="V12" s="35">
        <v>1.4343333333333335</v>
      </c>
      <c r="W12" s="35">
        <v>1.3713333333333333</v>
      </c>
      <c r="X12" s="35">
        <v>1.3033333333333332</v>
      </c>
      <c r="Y12" s="35">
        <v>1.4383333333333335</v>
      </c>
      <c r="Z12" s="37"/>
      <c r="AA12" s="37"/>
      <c r="AB12" s="37"/>
      <c r="AC12" s="37"/>
      <c r="AD12" s="37"/>
      <c r="AE12" s="38"/>
      <c r="AF12" s="26"/>
    </row>
    <row r="13" spans="1:32" x14ac:dyDescent="0.25">
      <c r="R13" t="s">
        <v>162</v>
      </c>
      <c r="S13" s="29" t="s">
        <v>163</v>
      </c>
      <c r="T13" s="34">
        <v>1.1973333333333334</v>
      </c>
      <c r="U13" s="35">
        <v>1.3163333333333331</v>
      </c>
      <c r="V13" s="35">
        <v>1.4053333333333331</v>
      </c>
      <c r="W13" s="35">
        <v>1.3473333333333333</v>
      </c>
      <c r="X13" s="35">
        <v>1.3823333333333334</v>
      </c>
      <c r="Y13" s="35">
        <v>1.3723333333333332</v>
      </c>
      <c r="Z13" s="37"/>
      <c r="AA13" s="37"/>
      <c r="AB13" s="37"/>
      <c r="AC13" s="37"/>
      <c r="AD13" s="37"/>
      <c r="AE13" s="38"/>
      <c r="AF13" s="26"/>
    </row>
    <row r="14" spans="1:32" x14ac:dyDescent="0.25">
      <c r="R14" t="s">
        <v>164</v>
      </c>
      <c r="S14" s="29" t="s">
        <v>165</v>
      </c>
      <c r="T14" s="39">
        <v>1.1403333333333334</v>
      </c>
      <c r="U14" s="40">
        <v>1.2123333333333335</v>
      </c>
      <c r="V14" s="40">
        <v>1.1853333333333333</v>
      </c>
      <c r="W14" s="40">
        <v>1.1083333333333334</v>
      </c>
      <c r="X14" s="40">
        <v>1.2283333333333335</v>
      </c>
      <c r="Y14" s="40">
        <v>1.1483333333333334</v>
      </c>
      <c r="Z14" s="41"/>
      <c r="AA14" s="41"/>
      <c r="AB14" s="41"/>
      <c r="AC14" s="41"/>
      <c r="AD14" s="41"/>
      <c r="AE14" s="42"/>
    </row>
    <row r="15" spans="1:32" x14ac:dyDescent="0.25">
      <c r="B15" s="29">
        <v>1</v>
      </c>
      <c r="C15" s="29">
        <v>2</v>
      </c>
      <c r="D15" s="29">
        <v>3</v>
      </c>
      <c r="E15" s="29">
        <v>4</v>
      </c>
      <c r="F15" s="29">
        <v>5</v>
      </c>
      <c r="G15" s="29">
        <v>6</v>
      </c>
      <c r="H15" s="29">
        <v>7</v>
      </c>
      <c r="I15" s="29">
        <v>8</v>
      </c>
      <c r="J15" s="29">
        <v>9</v>
      </c>
      <c r="K15" s="29">
        <v>10</v>
      </c>
      <c r="L15" s="29">
        <v>11</v>
      </c>
      <c r="M15" s="29">
        <v>12</v>
      </c>
      <c r="T15" s="24"/>
      <c r="V15" s="25"/>
      <c r="W15" s="24"/>
      <c r="Y15" s="25"/>
      <c r="Z15" s="47"/>
      <c r="AA15" s="48"/>
      <c r="AB15" s="49"/>
      <c r="AC15" s="50"/>
      <c r="AD15" s="51"/>
    </row>
    <row r="16" spans="1:32" x14ac:dyDescent="0.25">
      <c r="A16" s="29" t="s">
        <v>147</v>
      </c>
      <c r="B16" s="31">
        <v>1.0683333333333334</v>
      </c>
      <c r="C16" s="32">
        <v>1.4433333333333334</v>
      </c>
      <c r="D16" s="32">
        <v>1.4363333333333332</v>
      </c>
      <c r="E16" s="32">
        <v>1.5163333333333333</v>
      </c>
      <c r="F16" s="32">
        <v>1.5943333333333332</v>
      </c>
      <c r="G16" s="32">
        <v>1.4123333333333332</v>
      </c>
      <c r="H16" s="32">
        <v>1.3883333333333332</v>
      </c>
      <c r="I16" s="32">
        <v>1.2483333333333335</v>
      </c>
      <c r="J16" s="32">
        <v>1.2743333333333333</v>
      </c>
      <c r="K16" s="32">
        <v>1.1533333333333333</v>
      </c>
      <c r="L16" s="32">
        <v>1.1033333333333331</v>
      </c>
      <c r="M16" s="33">
        <v>1.3293333333333335</v>
      </c>
      <c r="T16" s="24"/>
      <c r="V16" s="25"/>
      <c r="W16" s="24"/>
      <c r="Y16" s="25"/>
      <c r="Z16" s="24"/>
      <c r="AB16" s="25"/>
    </row>
    <row r="17" spans="1:28" x14ac:dyDescent="0.25">
      <c r="A17" s="29" t="s">
        <v>150</v>
      </c>
      <c r="B17" s="34">
        <v>1.3223333333333334</v>
      </c>
      <c r="C17" s="35">
        <v>1.6053333333333333</v>
      </c>
      <c r="D17" s="35">
        <v>1.6783333333333332</v>
      </c>
      <c r="E17" s="35">
        <v>1.5713333333333335</v>
      </c>
      <c r="F17" s="35">
        <v>1.6293333333333333</v>
      </c>
      <c r="G17" s="35">
        <v>1.5443333333333333</v>
      </c>
      <c r="H17" s="35">
        <v>1.6823333333333332</v>
      </c>
      <c r="I17" s="35">
        <v>1.8173333333333335</v>
      </c>
      <c r="J17" s="35">
        <v>1.7163333333333335</v>
      </c>
      <c r="K17" s="35">
        <v>1.6313333333333335</v>
      </c>
      <c r="L17" s="35">
        <v>1.2793333333333332</v>
      </c>
      <c r="M17" s="36">
        <v>1.3953333333333333</v>
      </c>
      <c r="T17" s="24"/>
      <c r="V17" s="25"/>
      <c r="W17" s="24"/>
      <c r="Y17" s="25"/>
      <c r="Z17" s="24"/>
      <c r="AB17" s="25"/>
    </row>
    <row r="18" spans="1:28" x14ac:dyDescent="0.25">
      <c r="A18" s="29" t="s">
        <v>153</v>
      </c>
      <c r="B18" s="34">
        <v>1.2923333333333331</v>
      </c>
      <c r="C18" s="35">
        <v>1.7393333333333332</v>
      </c>
      <c r="D18" s="35">
        <v>1.5293333333333332</v>
      </c>
      <c r="E18" s="35">
        <v>1.3513333333333333</v>
      </c>
      <c r="F18" s="35">
        <v>1.4963333333333333</v>
      </c>
      <c r="G18" s="35">
        <v>1.3043333333333331</v>
      </c>
      <c r="H18" s="35">
        <v>-7.7666666666666662E-2</v>
      </c>
      <c r="I18" s="35">
        <v>-7.7666666666666662E-2</v>
      </c>
      <c r="J18" s="35">
        <v>-7.8666666666666663E-2</v>
      </c>
      <c r="K18" s="35">
        <v>-7.7666666666666662E-2</v>
      </c>
      <c r="L18" s="35">
        <v>-7.6666666666666661E-2</v>
      </c>
      <c r="M18" s="36">
        <v>-7.8666666666666663E-2</v>
      </c>
      <c r="T18" s="43"/>
      <c r="U18" s="44"/>
      <c r="V18" s="45"/>
      <c r="W18" s="43"/>
      <c r="X18" s="44"/>
      <c r="Y18" s="45"/>
      <c r="Z18" s="43"/>
      <c r="AA18" s="44"/>
      <c r="AB18" s="45"/>
    </row>
    <row r="19" spans="1:28" x14ac:dyDescent="0.25">
      <c r="A19" s="29" t="s">
        <v>156</v>
      </c>
      <c r="B19" s="34">
        <v>1.2613333333333334</v>
      </c>
      <c r="C19" s="35">
        <v>1.4233333333333333</v>
      </c>
      <c r="D19" s="35">
        <v>1.3963333333333336</v>
      </c>
      <c r="E19" s="35">
        <v>1.4353333333333333</v>
      </c>
      <c r="F19" s="35">
        <v>1.3823333333333334</v>
      </c>
      <c r="G19" s="35">
        <v>1.2923333333333336</v>
      </c>
      <c r="H19" s="35">
        <v>-7.8666666666666663E-2</v>
      </c>
      <c r="I19" s="35">
        <v>-7.8666666666666663E-2</v>
      </c>
      <c r="J19" s="35">
        <v>-7.8666666666666663E-2</v>
      </c>
      <c r="K19" s="35">
        <v>-7.8666666666666663E-2</v>
      </c>
      <c r="L19" s="35">
        <v>-7.7666666666666662E-2</v>
      </c>
      <c r="M19" s="36">
        <v>-7.7666666666666662E-2</v>
      </c>
    </row>
    <row r="20" spans="1:28" x14ac:dyDescent="0.25">
      <c r="A20" s="29" t="s">
        <v>159</v>
      </c>
      <c r="B20" s="34">
        <v>1.1333333333333333</v>
      </c>
      <c r="C20" s="35">
        <v>1.3813333333333335</v>
      </c>
      <c r="D20" s="35">
        <v>1.4553333333333334</v>
      </c>
      <c r="E20" s="35">
        <v>1.4453333333333336</v>
      </c>
      <c r="F20" s="35">
        <v>1.4563333333333333</v>
      </c>
      <c r="G20" s="35">
        <v>1.2993333333333332</v>
      </c>
      <c r="H20" s="35">
        <v>-7.7666666666666662E-2</v>
      </c>
      <c r="I20" s="35">
        <v>-7.3666666666666658E-2</v>
      </c>
      <c r="J20" s="35">
        <v>-7.7666666666666676E-2</v>
      </c>
      <c r="K20" s="35">
        <v>-8.3666666666666667E-2</v>
      </c>
      <c r="L20" s="35">
        <v>-7.7666666666666662E-2</v>
      </c>
      <c r="M20" s="36">
        <v>-7.6666666666666661E-2</v>
      </c>
    </row>
    <row r="21" spans="1:28" x14ac:dyDescent="0.25">
      <c r="A21" s="29" t="s">
        <v>30</v>
      </c>
      <c r="B21" s="34">
        <v>1.1433333333333335</v>
      </c>
      <c r="C21" s="35">
        <v>1.4213333333333336</v>
      </c>
      <c r="D21" s="35">
        <v>1.4343333333333335</v>
      </c>
      <c r="E21" s="35">
        <v>1.3713333333333333</v>
      </c>
      <c r="F21" s="35">
        <v>1.3033333333333332</v>
      </c>
      <c r="G21" s="35">
        <v>1.4383333333333335</v>
      </c>
      <c r="H21" s="35">
        <v>-7.6666666666666661E-2</v>
      </c>
      <c r="I21" s="35">
        <v>-7.7666666666666662E-2</v>
      </c>
      <c r="J21" s="35">
        <v>-7.7666666666666662E-2</v>
      </c>
      <c r="K21" s="35">
        <v>-7.8666666666666663E-2</v>
      </c>
      <c r="L21" s="35">
        <v>-7.7666666666666662E-2</v>
      </c>
      <c r="M21" s="36">
        <v>-7.8666666666666663E-2</v>
      </c>
    </row>
    <row r="22" spans="1:28" x14ac:dyDescent="0.25">
      <c r="A22" s="29" t="s">
        <v>163</v>
      </c>
      <c r="B22" s="34">
        <v>1.1973333333333334</v>
      </c>
      <c r="C22" s="35">
        <v>1.3163333333333331</v>
      </c>
      <c r="D22" s="35">
        <v>1.4053333333333331</v>
      </c>
      <c r="E22" s="35">
        <v>1.3473333333333333</v>
      </c>
      <c r="F22" s="35">
        <v>1.3823333333333334</v>
      </c>
      <c r="G22" s="35">
        <v>1.3723333333333332</v>
      </c>
      <c r="H22" s="35">
        <v>-7.2666666666666671E-2</v>
      </c>
      <c r="I22" s="35">
        <v>-7.2666666666666671E-2</v>
      </c>
      <c r="J22" s="35">
        <v>-8.1666666666666665E-2</v>
      </c>
      <c r="K22" s="35">
        <v>-7.7666666666666662E-2</v>
      </c>
      <c r="L22" s="35">
        <v>-7.7666666666666662E-2</v>
      </c>
      <c r="M22" s="36">
        <v>-7.6666666666666661E-2</v>
      </c>
      <c r="U22" t="s">
        <v>166</v>
      </c>
      <c r="V22" t="s">
        <v>167</v>
      </c>
      <c r="X22" t="s">
        <v>168</v>
      </c>
    </row>
    <row r="23" spans="1:28" x14ac:dyDescent="0.25">
      <c r="A23" s="29" t="s">
        <v>165</v>
      </c>
      <c r="B23" s="39">
        <v>1.1403333333333334</v>
      </c>
      <c r="C23" s="40">
        <v>1.2123333333333335</v>
      </c>
      <c r="D23" s="40">
        <v>1.1853333333333333</v>
      </c>
      <c r="E23" s="40">
        <v>1.1083333333333334</v>
      </c>
      <c r="F23" s="40">
        <v>1.2283333333333335</v>
      </c>
      <c r="G23" s="40">
        <v>1.1483333333333334</v>
      </c>
      <c r="H23" s="40">
        <v>5.3333333333333288E-3</v>
      </c>
      <c r="I23" s="40">
        <v>-3.6666666666666653E-3</v>
      </c>
      <c r="J23" s="40">
        <v>-1.6666666666666635E-3</v>
      </c>
      <c r="K23" s="40">
        <v>-7.6666666666666661E-2</v>
      </c>
      <c r="L23" s="40">
        <v>-7.8666666666666663E-2</v>
      </c>
      <c r="M23" s="46">
        <v>-7.7666666666666662E-2</v>
      </c>
    </row>
    <row r="24" spans="1:28" x14ac:dyDescent="0.25">
      <c r="S24" t="s">
        <v>146</v>
      </c>
      <c r="U24">
        <f>AVERAGE(T7:V7)</f>
        <v>1.3160000000000001</v>
      </c>
      <c r="V24">
        <f>AVERAGE(W7:Y7)</f>
        <v>1.5076666666666665</v>
      </c>
      <c r="X24">
        <f>V24/U24</f>
        <v>1.14564336372847</v>
      </c>
    </row>
    <row r="25" spans="1:28" x14ac:dyDescent="0.25">
      <c r="S25" t="s">
        <v>149</v>
      </c>
      <c r="U25">
        <f>AVERAGE(T8:V8)</f>
        <v>1.5353333333333332</v>
      </c>
      <c r="V25">
        <f t="shared" ref="V25:V31" si="0">AVERAGE(W8:Y8)</f>
        <v>1.5816666666666668</v>
      </c>
      <c r="X25">
        <f t="shared" ref="X25:X33" si="1">V25/U25</f>
        <v>1.030178028658272</v>
      </c>
    </row>
    <row r="26" spans="1:28" x14ac:dyDescent="0.25">
      <c r="S26" t="s">
        <v>152</v>
      </c>
      <c r="U26">
        <f t="shared" ref="U26:U31" si="2">AVERAGE(T9:V9)</f>
        <v>1.5203333333333333</v>
      </c>
      <c r="V26">
        <f t="shared" si="0"/>
        <v>1.3839999999999997</v>
      </c>
      <c r="X26">
        <f t="shared" si="1"/>
        <v>0.91032668274501183</v>
      </c>
    </row>
    <row r="27" spans="1:28" x14ac:dyDescent="0.25">
      <c r="S27" t="s">
        <v>155</v>
      </c>
      <c r="U27">
        <f t="shared" si="2"/>
        <v>1.3603333333333334</v>
      </c>
      <c r="V27">
        <f t="shared" si="0"/>
        <v>1.37</v>
      </c>
      <c r="X27">
        <f t="shared" si="1"/>
        <v>1.0071061014457241</v>
      </c>
    </row>
    <row r="28" spans="1:28" x14ac:dyDescent="0.25">
      <c r="S28" t="s">
        <v>158</v>
      </c>
      <c r="U28">
        <f t="shared" si="2"/>
        <v>1.3233333333333335</v>
      </c>
      <c r="V28">
        <f t="shared" si="0"/>
        <v>1.4003333333333334</v>
      </c>
      <c r="X28">
        <f t="shared" si="1"/>
        <v>1.0581863979848867</v>
      </c>
    </row>
    <row r="29" spans="1:28" x14ac:dyDescent="0.25">
      <c r="S29" t="s">
        <v>161</v>
      </c>
      <c r="U29">
        <f t="shared" si="2"/>
        <v>1.3330000000000002</v>
      </c>
      <c r="V29">
        <f t="shared" si="0"/>
        <v>1.3709999999999998</v>
      </c>
      <c r="X29">
        <f t="shared" si="1"/>
        <v>1.0285071267816952</v>
      </c>
    </row>
    <row r="30" spans="1:28" x14ac:dyDescent="0.25">
      <c r="S30" t="s">
        <v>162</v>
      </c>
      <c r="U30">
        <f>AVERAGE(T13:V13)</f>
        <v>1.3063333333333331</v>
      </c>
      <c r="V30">
        <f t="shared" si="0"/>
        <v>1.3673333333333335</v>
      </c>
      <c r="X30">
        <f t="shared" si="1"/>
        <v>1.046695585608574</v>
      </c>
    </row>
    <row r="31" spans="1:28" x14ac:dyDescent="0.25">
      <c r="S31" t="s">
        <v>164</v>
      </c>
      <c r="U31">
        <f t="shared" si="2"/>
        <v>1.1793333333333333</v>
      </c>
      <c r="V31">
        <f t="shared" si="0"/>
        <v>1.1616666666666668</v>
      </c>
      <c r="X31">
        <f t="shared" si="1"/>
        <v>0.98501978518937272</v>
      </c>
    </row>
    <row r="32" spans="1:28" x14ac:dyDescent="0.25">
      <c r="S32" t="s">
        <v>148</v>
      </c>
      <c r="U32">
        <f>AVERAGE(Z7:AB7)</f>
        <v>1.3036666666666668</v>
      </c>
      <c r="V32">
        <f>AVERAGE(AC7:AE7)</f>
        <v>1.1953333333333334</v>
      </c>
      <c r="X32">
        <f t="shared" si="1"/>
        <v>0.91690104832523645</v>
      </c>
    </row>
    <row r="33" spans="19:24" x14ac:dyDescent="0.25">
      <c r="S33" t="s">
        <v>151</v>
      </c>
      <c r="U33">
        <f t="shared" ref="U33" si="3">AVERAGE(Z8:AB8)</f>
        <v>1.7386666666666668</v>
      </c>
      <c r="V33">
        <f t="shared" ref="V33" si="4">AVERAGE(AC8:AE8)</f>
        <v>1.4353333333333333</v>
      </c>
      <c r="X33">
        <f t="shared" si="1"/>
        <v>0.8255368098159509</v>
      </c>
    </row>
  </sheetData>
  <mergeCells count="7">
    <mergeCell ref="T3:V3"/>
    <mergeCell ref="W3:Y3"/>
    <mergeCell ref="Z3:AB3"/>
    <mergeCell ref="AC3:AE3"/>
    <mergeCell ref="AF11:AF13"/>
    <mergeCell ref="Z15:AA15"/>
    <mergeCell ref="AB15:AD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53E76-EAEE-4890-8B69-96CB115294F6}">
  <dimension ref="A1:C26"/>
  <sheetViews>
    <sheetView tabSelected="1" workbookViewId="0">
      <selection activeCell="D27" sqref="D27"/>
    </sheetView>
  </sheetViews>
  <sheetFormatPr defaultRowHeight="15" x14ac:dyDescent="0.25"/>
  <sheetData>
    <row r="1" spans="1:3" x14ac:dyDescent="0.25">
      <c r="A1" s="1" t="s">
        <v>0</v>
      </c>
      <c r="B1" s="1" t="s">
        <v>26</v>
      </c>
      <c r="C1" s="1" t="s">
        <v>27</v>
      </c>
    </row>
    <row r="2" spans="1:3" x14ac:dyDescent="0.25">
      <c r="A2" t="s">
        <v>1</v>
      </c>
      <c r="B2" t="s">
        <v>28</v>
      </c>
      <c r="C2" t="s">
        <v>29</v>
      </c>
    </row>
    <row r="3" spans="1:3" x14ac:dyDescent="0.25">
      <c r="A3" t="s">
        <v>2</v>
      </c>
      <c r="B3" t="s">
        <v>28</v>
      </c>
      <c r="C3" t="s">
        <v>29</v>
      </c>
    </row>
    <row r="4" spans="1:3" x14ac:dyDescent="0.25">
      <c r="A4" t="s">
        <v>3</v>
      </c>
      <c r="B4" t="s">
        <v>28</v>
      </c>
      <c r="C4" t="s">
        <v>29</v>
      </c>
    </row>
    <row r="5" spans="1:3" x14ac:dyDescent="0.25">
      <c r="A5" t="s">
        <v>4</v>
      </c>
      <c r="B5" t="s">
        <v>30</v>
      </c>
      <c r="C5" t="s">
        <v>29</v>
      </c>
    </row>
    <row r="6" spans="1:3" x14ac:dyDescent="0.25">
      <c r="A6" t="s">
        <v>5</v>
      </c>
      <c r="B6" t="s">
        <v>30</v>
      </c>
      <c r="C6" t="s">
        <v>29</v>
      </c>
    </row>
    <row r="7" spans="1:3" x14ac:dyDescent="0.25">
      <c r="A7" t="s">
        <v>6</v>
      </c>
      <c r="B7" t="s">
        <v>28</v>
      </c>
      <c r="C7" t="s">
        <v>29</v>
      </c>
    </row>
    <row r="8" spans="1:3" x14ac:dyDescent="0.25">
      <c r="A8" t="s">
        <v>7</v>
      </c>
      <c r="B8" t="s">
        <v>28</v>
      </c>
      <c r="C8" t="s">
        <v>29</v>
      </c>
    </row>
    <row r="9" spans="1:3" x14ac:dyDescent="0.25">
      <c r="A9" t="s">
        <v>8</v>
      </c>
      <c r="B9" t="s">
        <v>28</v>
      </c>
      <c r="C9" t="s">
        <v>29</v>
      </c>
    </row>
    <row r="10" spans="1:3" x14ac:dyDescent="0.25">
      <c r="A10" t="s">
        <v>9</v>
      </c>
      <c r="B10" t="s">
        <v>30</v>
      </c>
      <c r="C10" t="s">
        <v>29</v>
      </c>
    </row>
    <row r="11" spans="1:3" x14ac:dyDescent="0.25">
      <c r="A11" t="s">
        <v>10</v>
      </c>
      <c r="B11" t="s">
        <v>30</v>
      </c>
      <c r="C11" t="s">
        <v>29</v>
      </c>
    </row>
    <row r="12" spans="1:3" x14ac:dyDescent="0.25">
      <c r="A12" t="s">
        <v>11</v>
      </c>
      <c r="B12" t="s">
        <v>28</v>
      </c>
      <c r="C12" t="s">
        <v>29</v>
      </c>
    </row>
    <row r="13" spans="1:3" x14ac:dyDescent="0.25">
      <c r="A13" t="s">
        <v>12</v>
      </c>
      <c r="B13" t="s">
        <v>28</v>
      </c>
      <c r="C13" t="s">
        <v>29</v>
      </c>
    </row>
    <row r="14" spans="1:3" x14ac:dyDescent="0.25">
      <c r="A14" t="s">
        <v>13</v>
      </c>
      <c r="B14" t="s">
        <v>28</v>
      </c>
      <c r="C14" t="s">
        <v>31</v>
      </c>
    </row>
    <row r="15" spans="1:3" x14ac:dyDescent="0.25">
      <c r="A15" t="s">
        <v>14</v>
      </c>
      <c r="B15" t="s">
        <v>28</v>
      </c>
      <c r="C15" t="s">
        <v>31</v>
      </c>
    </row>
    <row r="16" spans="1:3" x14ac:dyDescent="0.25">
      <c r="A16" t="s">
        <v>15</v>
      </c>
      <c r="B16" t="s">
        <v>28</v>
      </c>
      <c r="C16" t="s">
        <v>31</v>
      </c>
    </row>
    <row r="17" spans="1:3" x14ac:dyDescent="0.25">
      <c r="A17" t="s">
        <v>16</v>
      </c>
      <c r="B17" t="s">
        <v>30</v>
      </c>
      <c r="C17" t="s">
        <v>31</v>
      </c>
    </row>
    <row r="18" spans="1:3" x14ac:dyDescent="0.25">
      <c r="A18" t="s">
        <v>17</v>
      </c>
      <c r="B18" t="s">
        <v>30</v>
      </c>
      <c r="C18" t="s">
        <v>31</v>
      </c>
    </row>
    <row r="19" spans="1:3" x14ac:dyDescent="0.25">
      <c r="A19" t="s">
        <v>18</v>
      </c>
      <c r="B19" t="s">
        <v>28</v>
      </c>
      <c r="C19" t="s">
        <v>31</v>
      </c>
    </row>
    <row r="20" spans="1:3" x14ac:dyDescent="0.25">
      <c r="A20" t="s">
        <v>19</v>
      </c>
      <c r="B20" t="s">
        <v>28</v>
      </c>
      <c r="C20" t="s">
        <v>31</v>
      </c>
    </row>
    <row r="21" spans="1:3" x14ac:dyDescent="0.25">
      <c r="A21" t="s">
        <v>20</v>
      </c>
      <c r="B21" t="s">
        <v>30</v>
      </c>
      <c r="C21" t="s">
        <v>31</v>
      </c>
    </row>
    <row r="22" spans="1:3" x14ac:dyDescent="0.25">
      <c r="A22" t="s">
        <v>21</v>
      </c>
      <c r="B22" t="s">
        <v>28</v>
      </c>
      <c r="C22" t="s">
        <v>31</v>
      </c>
    </row>
    <row r="23" spans="1:3" x14ac:dyDescent="0.25">
      <c r="A23" t="s">
        <v>22</v>
      </c>
      <c r="B23" t="s">
        <v>30</v>
      </c>
      <c r="C23" t="s">
        <v>31</v>
      </c>
    </row>
    <row r="24" spans="1:3" x14ac:dyDescent="0.25">
      <c r="A24" t="s">
        <v>23</v>
      </c>
      <c r="B24" t="s">
        <v>28</v>
      </c>
      <c r="C24" t="s">
        <v>31</v>
      </c>
    </row>
    <row r="25" spans="1:3" x14ac:dyDescent="0.25">
      <c r="A25" t="s">
        <v>24</v>
      </c>
      <c r="B25" t="s">
        <v>30</v>
      </c>
      <c r="C25" t="s">
        <v>31</v>
      </c>
    </row>
    <row r="26" spans="1:3" x14ac:dyDescent="0.25">
      <c r="A26" t="s">
        <v>25</v>
      </c>
      <c r="B26" t="s">
        <v>30</v>
      </c>
      <c r="C26" t="s">
        <v>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7BA8D-24AF-41DE-B966-69B5830C166E}">
  <dimension ref="A1:S19"/>
  <sheetViews>
    <sheetView workbookViewId="0">
      <selection activeCell="M22" sqref="M22"/>
    </sheetView>
  </sheetViews>
  <sheetFormatPr defaultColWidth="8.85546875" defaultRowHeight="15" x14ac:dyDescent="0.25"/>
  <cols>
    <col min="2" max="2" width="13.5703125" bestFit="1" customWidth="1"/>
    <col min="5" max="5" width="9.42578125" bestFit="1" customWidth="1"/>
    <col min="14" max="14" width="20" bestFit="1" customWidth="1"/>
    <col min="15" max="15" width="12.7109375" bestFit="1" customWidth="1"/>
  </cols>
  <sheetData>
    <row r="1" spans="1:19" x14ac:dyDescent="0.25">
      <c r="A1" s="1" t="s">
        <v>0</v>
      </c>
      <c r="B1" s="1" t="s">
        <v>27</v>
      </c>
      <c r="C1" s="4" t="s">
        <v>50</v>
      </c>
      <c r="D1" s="4" t="s">
        <v>51</v>
      </c>
      <c r="E1" s="4" t="s">
        <v>52</v>
      </c>
      <c r="H1" s="11" t="s">
        <v>53</v>
      </c>
      <c r="I1" s="11" t="s">
        <v>54</v>
      </c>
      <c r="J1" s="11" t="s">
        <v>55</v>
      </c>
      <c r="K1" s="12"/>
      <c r="L1" s="11"/>
      <c r="N1" s="4" t="s">
        <v>56</v>
      </c>
      <c r="O1" t="s">
        <v>297</v>
      </c>
      <c r="P1" t="s">
        <v>57</v>
      </c>
      <c r="Q1" t="s">
        <v>58</v>
      </c>
      <c r="R1" t="s">
        <v>34</v>
      </c>
      <c r="S1" t="s">
        <v>298</v>
      </c>
    </row>
    <row r="2" spans="1:19" x14ac:dyDescent="0.25">
      <c r="A2" t="s">
        <v>13</v>
      </c>
      <c r="B2" t="s">
        <v>31</v>
      </c>
      <c r="C2" s="5">
        <v>8.7090194333184989</v>
      </c>
      <c r="D2">
        <v>65.760499999999993</v>
      </c>
      <c r="E2" s="6">
        <f>D2/C2</f>
        <v>7.5508500702635937</v>
      </c>
      <c r="H2" s="13">
        <v>7.7076843198338532</v>
      </c>
      <c r="I2" s="12">
        <v>1.636584</v>
      </c>
      <c r="J2" s="14">
        <f>I2/H2</f>
        <v>0.21233147753452339</v>
      </c>
      <c r="K2" s="12"/>
      <c r="L2" s="12"/>
      <c r="N2" t="s">
        <v>59</v>
      </c>
      <c r="O2" s="9">
        <v>727.58900000000006</v>
      </c>
      <c r="P2">
        <v>2000</v>
      </c>
      <c r="Q2">
        <f>P2*O2</f>
        <v>1455178</v>
      </c>
      <c r="R2">
        <v>10.638881956575993</v>
      </c>
      <c r="S2" s="6">
        <f>Q2/R2/1000</f>
        <v>136.77922228477595</v>
      </c>
    </row>
    <row r="3" spans="1:19" x14ac:dyDescent="0.25">
      <c r="A3" t="s">
        <v>14</v>
      </c>
      <c r="B3" t="s">
        <v>31</v>
      </c>
      <c r="C3" s="5">
        <v>7.9709983681946293</v>
      </c>
      <c r="D3">
        <v>99.63</v>
      </c>
      <c r="E3" s="6">
        <f t="shared" ref="E3:E19" si="0">D3/C3</f>
        <v>12.499061647978412</v>
      </c>
      <c r="H3" s="13">
        <v>7.9524551253523219</v>
      </c>
      <c r="I3" s="12">
        <v>2.7026190000000003</v>
      </c>
      <c r="J3" s="14">
        <f t="shared" ref="J3:J19" si="1">I3/H3</f>
        <v>0.33984712361143499</v>
      </c>
      <c r="K3" s="12"/>
      <c r="L3" s="12"/>
      <c r="N3" t="s">
        <v>60</v>
      </c>
      <c r="O3" s="9">
        <v>648.26499999999999</v>
      </c>
      <c r="P3">
        <v>2000</v>
      </c>
      <c r="Q3">
        <f t="shared" ref="Q3:Q7" si="2">P3*O3</f>
        <v>1296530</v>
      </c>
      <c r="R3">
        <v>9.6572664503785042</v>
      </c>
      <c r="S3" s="6">
        <f t="shared" ref="S3:S4" si="3">Q3/R3/1000</f>
        <v>134.25434688603667</v>
      </c>
    </row>
    <row r="4" spans="1:19" x14ac:dyDescent="0.25">
      <c r="A4" t="s">
        <v>15</v>
      </c>
      <c r="B4" t="s">
        <v>31</v>
      </c>
      <c r="C4" s="5">
        <v>7.7484794540869331</v>
      </c>
      <c r="D4">
        <v>13.879</v>
      </c>
      <c r="E4" s="6">
        <f t="shared" si="0"/>
        <v>1.7911901402383568</v>
      </c>
      <c r="H4" s="13">
        <v>7.4369529743361529</v>
      </c>
      <c r="I4" s="12">
        <v>1.1133870000000001</v>
      </c>
      <c r="J4" s="14">
        <f t="shared" si="1"/>
        <v>0.14971010356555128</v>
      </c>
      <c r="K4" s="12"/>
      <c r="L4" s="12"/>
      <c r="N4" t="s">
        <v>61</v>
      </c>
      <c r="O4" s="9">
        <v>584.28800000000001</v>
      </c>
      <c r="P4">
        <v>2000</v>
      </c>
      <c r="Q4">
        <f t="shared" si="2"/>
        <v>1168576</v>
      </c>
      <c r="R4">
        <v>10.80525746610099</v>
      </c>
      <c r="S4" s="6">
        <f t="shared" si="3"/>
        <v>108.14883436754177</v>
      </c>
    </row>
    <row r="5" spans="1:19" x14ac:dyDescent="0.25">
      <c r="A5" t="s">
        <v>16</v>
      </c>
      <c r="B5" t="s">
        <v>31</v>
      </c>
      <c r="C5" s="5">
        <v>7.3890097325636503</v>
      </c>
      <c r="D5">
        <v>299.84199999999998</v>
      </c>
      <c r="E5" s="6">
        <f t="shared" si="0"/>
        <v>40.579456632542346</v>
      </c>
      <c r="H5" s="13">
        <v>6.109693521849465</v>
      </c>
      <c r="I5" s="12">
        <v>6.2165250000000007</v>
      </c>
      <c r="J5" s="14">
        <f t="shared" si="1"/>
        <v>1.0174855707194617</v>
      </c>
      <c r="K5" s="12"/>
      <c r="L5" s="12"/>
      <c r="N5" t="s">
        <v>62</v>
      </c>
      <c r="O5" s="9">
        <v>548.54100000000005</v>
      </c>
      <c r="P5">
        <v>500</v>
      </c>
      <c r="Q5">
        <f t="shared" si="2"/>
        <v>274270.5</v>
      </c>
      <c r="S5">
        <f>Q5/1000</f>
        <v>274.27050000000003</v>
      </c>
    </row>
    <row r="6" spans="1:19" x14ac:dyDescent="0.25">
      <c r="A6" t="s">
        <v>17</v>
      </c>
      <c r="B6" t="s">
        <v>31</v>
      </c>
      <c r="C6" s="5">
        <v>7.4147010829253821</v>
      </c>
      <c r="D6">
        <v>17.798999999999999</v>
      </c>
      <c r="E6" s="6">
        <f t="shared" si="0"/>
        <v>2.4005013554744159</v>
      </c>
      <c r="H6" s="13">
        <v>7.626094051327696</v>
      </c>
      <c r="I6" s="12">
        <v>1.0673039999999998</v>
      </c>
      <c r="J6" s="14">
        <f t="shared" si="1"/>
        <v>0.13995421415163156</v>
      </c>
      <c r="K6" s="12"/>
      <c r="L6" s="12"/>
      <c r="N6" t="s">
        <v>63</v>
      </c>
      <c r="O6" s="9">
        <v>478.92</v>
      </c>
      <c r="P6">
        <v>500</v>
      </c>
      <c r="Q6">
        <f t="shared" si="2"/>
        <v>239460</v>
      </c>
      <c r="S6">
        <f t="shared" ref="S6:S7" si="4">Q6/1000</f>
        <v>239.46</v>
      </c>
    </row>
    <row r="7" spans="1:19" x14ac:dyDescent="0.25">
      <c r="A7" t="s">
        <v>18</v>
      </c>
      <c r="B7" t="s">
        <v>31</v>
      </c>
      <c r="C7" s="5">
        <v>7.4482696115340641</v>
      </c>
      <c r="D7">
        <v>229.23949999999999</v>
      </c>
      <c r="E7" s="6">
        <f t="shared" si="0"/>
        <v>30.777551291243505</v>
      </c>
      <c r="H7" s="13">
        <v>7.7375972559190149</v>
      </c>
      <c r="I7" s="12">
        <v>5.9659260000000005</v>
      </c>
      <c r="J7" s="14">
        <f t="shared" si="1"/>
        <v>0.77103082554939872</v>
      </c>
      <c r="K7" s="12"/>
      <c r="L7" s="12"/>
      <c r="N7" t="s">
        <v>64</v>
      </c>
      <c r="O7" s="9">
        <v>441.77300000000002</v>
      </c>
      <c r="P7">
        <v>500</v>
      </c>
      <c r="Q7">
        <f t="shared" si="2"/>
        <v>220886.5</v>
      </c>
      <c r="S7">
        <f t="shared" si="4"/>
        <v>220.88650000000001</v>
      </c>
    </row>
    <row r="8" spans="1:19" x14ac:dyDescent="0.25">
      <c r="A8" t="s">
        <v>19</v>
      </c>
      <c r="B8" t="s">
        <v>31</v>
      </c>
      <c r="C8" s="5">
        <v>8.0933837709538654</v>
      </c>
      <c r="D8">
        <v>413.79849999999999</v>
      </c>
      <c r="E8" s="6">
        <f t="shared" si="0"/>
        <v>51.12799685652751</v>
      </c>
      <c r="H8" s="13">
        <v>7.5778816199376955</v>
      </c>
      <c r="I8" s="12" t="e">
        <v>#VALUE!</v>
      </c>
      <c r="J8" s="14"/>
      <c r="K8" s="12"/>
      <c r="L8" s="12"/>
    </row>
    <row r="9" spans="1:19" x14ac:dyDescent="0.25">
      <c r="A9" t="s">
        <v>20</v>
      </c>
      <c r="B9" t="s">
        <v>31</v>
      </c>
      <c r="C9" s="5">
        <v>6.2247274045567371</v>
      </c>
      <c r="D9">
        <v>265.32400000000001</v>
      </c>
      <c r="E9" s="6">
        <f t="shared" si="0"/>
        <v>42.624195849246789</v>
      </c>
      <c r="H9" s="13">
        <v>5.2312529629939482</v>
      </c>
      <c r="I9" s="12">
        <v>6.1197089999999994</v>
      </c>
      <c r="J9" s="14">
        <f t="shared" si="1"/>
        <v>1.1698361832798028</v>
      </c>
      <c r="K9" s="12"/>
      <c r="L9" s="12"/>
    </row>
    <row r="10" spans="1:19" x14ac:dyDescent="0.25">
      <c r="A10" t="s">
        <v>21</v>
      </c>
      <c r="B10" t="s">
        <v>31</v>
      </c>
      <c r="C10" s="5">
        <v>6.932576769025367</v>
      </c>
      <c r="D10">
        <v>343.1275</v>
      </c>
      <c r="E10" s="6">
        <f t="shared" si="0"/>
        <v>49.494944150216661</v>
      </c>
      <c r="H10" s="13">
        <v>7.414701082925383</v>
      </c>
      <c r="I10" s="12" t="e">
        <v>#VALUE!</v>
      </c>
      <c r="J10" s="14"/>
      <c r="K10" s="12"/>
      <c r="L10" s="12"/>
    </row>
    <row r="11" spans="1:19" x14ac:dyDescent="0.25">
      <c r="A11" t="s">
        <v>22</v>
      </c>
      <c r="B11" t="s">
        <v>31</v>
      </c>
      <c r="C11" s="5">
        <v>7.4109924343569205</v>
      </c>
      <c r="D11">
        <v>47.249000000000002</v>
      </c>
      <c r="E11" s="6">
        <f t="shared" si="0"/>
        <v>6.3755293799729769</v>
      </c>
      <c r="H11" s="13">
        <v>8.1712653908915609</v>
      </c>
      <c r="I11" s="12">
        <v>3.9668429999999999</v>
      </c>
      <c r="J11" s="14">
        <f t="shared" si="1"/>
        <v>0.48546250919983647</v>
      </c>
      <c r="K11" s="12"/>
      <c r="L11" s="12"/>
    </row>
    <row r="12" spans="1:19" x14ac:dyDescent="0.25">
      <c r="A12" t="s">
        <v>23</v>
      </c>
      <c r="B12" t="s">
        <v>31</v>
      </c>
      <c r="C12" s="5">
        <v>7.5556297285269265</v>
      </c>
      <c r="D12">
        <v>494.02050000000003</v>
      </c>
      <c r="E12" s="6">
        <f t="shared" si="0"/>
        <v>65.384424296863486</v>
      </c>
      <c r="H12" s="13">
        <v>8.5717994362854188</v>
      </c>
      <c r="I12" s="12" t="e">
        <v>#VALUE!</v>
      </c>
      <c r="J12" s="14"/>
      <c r="K12" s="12"/>
      <c r="L12" s="12"/>
    </row>
    <row r="13" spans="1:19" x14ac:dyDescent="0.25">
      <c r="A13" t="s">
        <v>24</v>
      </c>
      <c r="B13" t="s">
        <v>31</v>
      </c>
      <c r="C13" s="5">
        <v>7.6330209989124072</v>
      </c>
      <c r="D13">
        <v>294.28300000000002</v>
      </c>
      <c r="E13" s="6">
        <f t="shared" si="0"/>
        <v>38.553935596657077</v>
      </c>
      <c r="H13" s="13">
        <v>8.225619788616525</v>
      </c>
      <c r="I13" s="12">
        <v>6.6145289999999992</v>
      </c>
      <c r="J13" s="14">
        <f t="shared" si="1"/>
        <v>0.80413745954485738</v>
      </c>
      <c r="K13" s="12"/>
      <c r="L13" s="12"/>
    </row>
    <row r="14" spans="1:19" x14ac:dyDescent="0.25">
      <c r="A14" t="s">
        <v>25</v>
      </c>
      <c r="B14" t="s">
        <v>31</v>
      </c>
      <c r="C14" s="5">
        <v>7.685309127415711</v>
      </c>
      <c r="D14">
        <v>349.37099999999998</v>
      </c>
      <c r="E14" s="6">
        <f t="shared" si="0"/>
        <v>45.45958974554361</v>
      </c>
      <c r="H14" s="13">
        <v>8.3964276750606537</v>
      </c>
      <c r="I14" s="12" t="e">
        <v>#VALUE!</v>
      </c>
      <c r="J14" s="14"/>
      <c r="K14" s="12"/>
      <c r="L14" s="12"/>
    </row>
    <row r="15" spans="1:19" x14ac:dyDescent="0.25">
      <c r="A15" t="s">
        <v>1</v>
      </c>
      <c r="B15" t="s">
        <v>29</v>
      </c>
      <c r="C15" s="5">
        <v>7.7076843198338532</v>
      </c>
      <c r="D15">
        <v>0.49394399999999994</v>
      </c>
      <c r="E15" s="6">
        <f t="shared" si="0"/>
        <v>6.4084617312226325E-2</v>
      </c>
      <c r="H15" s="13">
        <v>7.6743064827176992</v>
      </c>
      <c r="I15" s="12">
        <v>0.32914799999999994</v>
      </c>
      <c r="J15" s="14">
        <f t="shared" si="1"/>
        <v>4.2889608427970793E-2</v>
      </c>
      <c r="K15" s="12"/>
      <c r="L15" s="12"/>
    </row>
    <row r="16" spans="1:19" x14ac:dyDescent="0.25">
      <c r="A16" t="s">
        <v>2</v>
      </c>
      <c r="B16" t="s">
        <v>29</v>
      </c>
      <c r="C16" s="5">
        <v>7.6446372941700034</v>
      </c>
      <c r="D16">
        <v>1.0678589999999999</v>
      </c>
      <c r="E16" s="6">
        <f t="shared" si="0"/>
        <v>0.13968733360500654</v>
      </c>
      <c r="H16" s="13">
        <v>8.2157691737131007</v>
      </c>
      <c r="I16" s="12">
        <v>0.35650199999999999</v>
      </c>
      <c r="J16" s="14">
        <f t="shared" si="1"/>
        <v>4.3392407023879372E-2</v>
      </c>
      <c r="K16" s="12"/>
      <c r="L16" s="12"/>
    </row>
    <row r="17" spans="1:12" x14ac:dyDescent="0.25">
      <c r="A17" t="s">
        <v>3</v>
      </c>
      <c r="B17" t="s">
        <v>29</v>
      </c>
      <c r="C17" s="5">
        <v>7.8979475166624828</v>
      </c>
      <c r="D17">
        <v>0.54590699999999992</v>
      </c>
      <c r="E17" s="6">
        <f t="shared" si="0"/>
        <v>6.9120109857439202E-2</v>
      </c>
      <c r="H17" s="13">
        <v>8.7171281965475877</v>
      </c>
      <c r="I17" s="12">
        <v>0.29690999999999995</v>
      </c>
      <c r="J17" s="14">
        <f t="shared" si="1"/>
        <v>3.4060529259807251E-2</v>
      </c>
      <c r="K17" s="12"/>
      <c r="L17" s="12"/>
    </row>
    <row r="18" spans="1:12" x14ac:dyDescent="0.25">
      <c r="A18" t="s">
        <v>4</v>
      </c>
      <c r="B18" t="s">
        <v>29</v>
      </c>
      <c r="C18" s="5">
        <v>7.6957667531163736</v>
      </c>
      <c r="D18">
        <v>0.77846699999999991</v>
      </c>
      <c r="E18" s="6">
        <f t="shared" si="0"/>
        <v>0.10115522273134935</v>
      </c>
      <c r="H18" s="13">
        <v>7.9223486432973598</v>
      </c>
      <c r="I18" s="12">
        <v>0.376527</v>
      </c>
      <c r="J18" s="14">
        <f t="shared" si="1"/>
        <v>4.7527193885686624E-2</v>
      </c>
      <c r="K18" s="12"/>
      <c r="L18" s="12"/>
    </row>
    <row r="19" spans="1:12" x14ac:dyDescent="0.25">
      <c r="A19" t="s">
        <v>5</v>
      </c>
      <c r="B19" t="s">
        <v>29</v>
      </c>
      <c r="C19" s="5">
        <v>7.4851654057261543</v>
      </c>
      <c r="D19">
        <v>0.39830700000000002</v>
      </c>
      <c r="E19" s="6">
        <f t="shared" si="0"/>
        <v>5.3212852142892529E-2</v>
      </c>
      <c r="H19" s="13">
        <v>7.7002670226969316</v>
      </c>
      <c r="I19" s="12">
        <v>0.26587199999999994</v>
      </c>
      <c r="J19" s="14">
        <f t="shared" si="1"/>
        <v>3.4527633810143024E-2</v>
      </c>
      <c r="K19" s="12"/>
      <c r="L19" s="12"/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0244C-3D34-4ECC-B535-D4F630587C3F}">
  <dimension ref="A1:Q56"/>
  <sheetViews>
    <sheetView workbookViewId="0">
      <selection activeCell="R46" sqref="R46"/>
    </sheetView>
  </sheetViews>
  <sheetFormatPr defaultColWidth="8.85546875" defaultRowHeight="15" x14ac:dyDescent="0.25"/>
  <cols>
    <col min="2" max="2" width="13.42578125" bestFit="1" customWidth="1"/>
    <col min="5" max="5" width="9.42578125" bestFit="1" customWidth="1"/>
  </cols>
  <sheetData>
    <row r="1" spans="1:17" x14ac:dyDescent="0.25">
      <c r="A1" s="3" t="s">
        <v>3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7" x14ac:dyDescent="0.25">
      <c r="A2" s="1" t="s">
        <v>0</v>
      </c>
      <c r="B2" s="1" t="s">
        <v>27</v>
      </c>
      <c r="C2" s="4" t="s">
        <v>33</v>
      </c>
      <c r="D2" s="4" t="s">
        <v>34</v>
      </c>
      <c r="E2" s="4" t="s">
        <v>35</v>
      </c>
      <c r="F2" s="4"/>
      <c r="G2" s="4" t="s">
        <v>36</v>
      </c>
      <c r="H2" s="4" t="s">
        <v>34</v>
      </c>
      <c r="I2" s="4" t="s">
        <v>35</v>
      </c>
      <c r="J2" s="4"/>
      <c r="K2" t="s">
        <v>37</v>
      </c>
      <c r="L2" s="4" t="s">
        <v>38</v>
      </c>
    </row>
    <row r="3" spans="1:17" x14ac:dyDescent="0.25">
      <c r="A3" t="s">
        <v>1</v>
      </c>
      <c r="B3" t="s">
        <v>29</v>
      </c>
      <c r="C3">
        <v>64.531372549019622</v>
      </c>
      <c r="D3" s="5">
        <v>7.7076843198338532</v>
      </c>
      <c r="E3" s="6">
        <f t="shared" ref="E3:E27" si="0">C3/D3</f>
        <v>8.3723424405127513</v>
      </c>
      <c r="G3">
        <v>74.786274509803903</v>
      </c>
      <c r="H3" s="5">
        <v>7.6743064827176992</v>
      </c>
      <c r="I3" s="6">
        <f t="shared" ref="I3:I27" si="1">G3/H3</f>
        <v>9.7450205667730732</v>
      </c>
      <c r="K3">
        <f t="shared" ref="K3:K27" si="2">C3/G3</f>
        <v>0.86287721874098777</v>
      </c>
      <c r="L3">
        <f t="shared" ref="L3:L27" si="3">E3/I3</f>
        <v>0.85914056139187145</v>
      </c>
      <c r="M3">
        <f>1000*I3</f>
        <v>9745.0205667730734</v>
      </c>
    </row>
    <row r="4" spans="1:17" x14ac:dyDescent="0.25">
      <c r="A4" t="s">
        <v>2</v>
      </c>
      <c r="B4" t="s">
        <v>29</v>
      </c>
      <c r="C4">
        <v>43.786274509803924</v>
      </c>
      <c r="D4" s="5">
        <v>7.6446372941700034</v>
      </c>
      <c r="E4" s="6">
        <f t="shared" si="0"/>
        <v>5.7277111816928787</v>
      </c>
      <c r="G4">
        <v>61.531372549019615</v>
      </c>
      <c r="H4" s="5">
        <v>8.2157691737131007</v>
      </c>
      <c r="I4" s="6">
        <f t="shared" si="1"/>
        <v>7.4894232357322466</v>
      </c>
      <c r="K4">
        <f t="shared" si="2"/>
        <v>0.71160893534304193</v>
      </c>
      <c r="L4">
        <f t="shared" si="3"/>
        <v>0.76477333452939467</v>
      </c>
      <c r="M4">
        <f t="shared" ref="M4:M27" si="4">1000*I4</f>
        <v>7489.4232357322462</v>
      </c>
      <c r="Q4" s="6"/>
    </row>
    <row r="5" spans="1:17" x14ac:dyDescent="0.25">
      <c r="A5" t="s">
        <v>3</v>
      </c>
      <c r="B5" t="s">
        <v>29</v>
      </c>
      <c r="C5">
        <v>24.42</v>
      </c>
      <c r="D5" s="5">
        <v>7.8979475166624828</v>
      </c>
      <c r="E5" s="6">
        <f t="shared" si="0"/>
        <v>3.091942551970694</v>
      </c>
      <c r="G5">
        <v>28.375555555555547</v>
      </c>
      <c r="H5" s="5">
        <v>8.7171281965475877</v>
      </c>
      <c r="I5" s="6">
        <f t="shared" si="1"/>
        <v>3.2551495074712409</v>
      </c>
      <c r="K5">
        <f t="shared" si="2"/>
        <v>0.8605998903594646</v>
      </c>
      <c r="L5">
        <f t="shared" si="3"/>
        <v>0.94986191720965407</v>
      </c>
      <c r="M5">
        <f t="shared" si="4"/>
        <v>3255.1495074712407</v>
      </c>
      <c r="Q5" s="6"/>
    </row>
    <row r="6" spans="1:17" x14ac:dyDescent="0.25">
      <c r="A6" t="s">
        <v>4</v>
      </c>
      <c r="B6" t="s">
        <v>29</v>
      </c>
      <c r="C6">
        <v>40.57555555555556</v>
      </c>
      <c r="D6" s="5">
        <v>7.6957667531163736</v>
      </c>
      <c r="E6" s="6">
        <f t="shared" si="0"/>
        <v>5.2724513173589402</v>
      </c>
      <c r="G6">
        <v>47.086666666666666</v>
      </c>
      <c r="H6" s="5">
        <v>7.9223486432973598</v>
      </c>
      <c r="I6" s="6">
        <f t="shared" si="1"/>
        <v>5.9435236678840138</v>
      </c>
      <c r="K6">
        <f t="shared" si="2"/>
        <v>0.86172070413894009</v>
      </c>
      <c r="L6">
        <f t="shared" si="3"/>
        <v>0.88709183507567568</v>
      </c>
      <c r="M6">
        <f t="shared" si="4"/>
        <v>5943.5236678840138</v>
      </c>
      <c r="Q6" s="6"/>
    </row>
    <row r="7" spans="1:17" x14ac:dyDescent="0.25">
      <c r="A7" t="s">
        <v>5</v>
      </c>
      <c r="B7" t="s">
        <v>29</v>
      </c>
      <c r="C7">
        <v>60.198039215686265</v>
      </c>
      <c r="D7" s="5">
        <v>7.4851654057261543</v>
      </c>
      <c r="E7" s="6">
        <f t="shared" si="0"/>
        <v>8.0423124877954919</v>
      </c>
      <c r="G7">
        <v>67.747058823529414</v>
      </c>
      <c r="H7" s="5">
        <v>7.7002670226969316</v>
      </c>
      <c r="I7" s="6">
        <f t="shared" si="1"/>
        <v>8.7980142277977489</v>
      </c>
      <c r="K7">
        <f t="shared" si="2"/>
        <v>0.88857051894301164</v>
      </c>
      <c r="L7">
        <f t="shared" si="3"/>
        <v>0.91410541965088199</v>
      </c>
      <c r="M7">
        <f t="shared" si="4"/>
        <v>8798.0142277977484</v>
      </c>
      <c r="Q7" s="6"/>
    </row>
    <row r="8" spans="1:17" x14ac:dyDescent="0.25">
      <c r="A8" t="s">
        <v>6</v>
      </c>
      <c r="B8" t="s">
        <v>29</v>
      </c>
      <c r="C8">
        <v>61.17555555555554</v>
      </c>
      <c r="D8" s="5">
        <v>7.863088764326946</v>
      </c>
      <c r="E8" s="6">
        <f t="shared" si="0"/>
        <v>7.7800921990217367</v>
      </c>
      <c r="G8">
        <v>60.442222222222206</v>
      </c>
      <c r="H8" s="5">
        <v>7.6574221255472832</v>
      </c>
      <c r="I8" s="6">
        <f t="shared" si="1"/>
        <v>7.893285916753916</v>
      </c>
      <c r="K8">
        <f t="shared" si="2"/>
        <v>1.0121327989999633</v>
      </c>
      <c r="L8">
        <f t="shared" si="3"/>
        <v>0.98565949353336868</v>
      </c>
      <c r="M8">
        <f t="shared" si="4"/>
        <v>7893.2859167539164</v>
      </c>
    </row>
    <row r="9" spans="1:17" x14ac:dyDescent="0.25">
      <c r="A9" t="s">
        <v>7</v>
      </c>
      <c r="B9" t="s">
        <v>29</v>
      </c>
      <c r="C9">
        <v>55.550980392156845</v>
      </c>
      <c r="D9" s="5">
        <v>7.844904316866935</v>
      </c>
      <c r="E9" s="6">
        <f t="shared" si="0"/>
        <v>7.0811546130294376</v>
      </c>
      <c r="G9">
        <v>62.178431372549028</v>
      </c>
      <c r="H9" s="5">
        <v>8.0896751223854029</v>
      </c>
      <c r="I9" s="6">
        <f t="shared" si="1"/>
        <v>7.6861469010654746</v>
      </c>
      <c r="K9">
        <f t="shared" si="2"/>
        <v>0.89341238056194971</v>
      </c>
      <c r="L9">
        <f t="shared" si="3"/>
        <v>0.92128796185873429</v>
      </c>
      <c r="M9">
        <f t="shared" si="4"/>
        <v>7686.1469010654746</v>
      </c>
    </row>
    <row r="10" spans="1:17" x14ac:dyDescent="0.25">
      <c r="A10" t="s">
        <v>8</v>
      </c>
      <c r="B10" t="s">
        <v>29</v>
      </c>
      <c r="C10">
        <v>33.353333333333332</v>
      </c>
      <c r="D10" s="5">
        <v>7.3715803563958833</v>
      </c>
      <c r="E10" s="6">
        <f t="shared" si="0"/>
        <v>4.5245838369508675</v>
      </c>
      <c r="G10">
        <v>38.61999999999999</v>
      </c>
      <c r="H10" s="5">
        <v>7.9084051423631427</v>
      </c>
      <c r="I10" s="6">
        <f t="shared" si="1"/>
        <v>4.8834119275355929</v>
      </c>
      <c r="K10">
        <f t="shared" si="2"/>
        <v>0.86362851717590217</v>
      </c>
      <c r="L10">
        <f t="shared" si="3"/>
        <v>0.92652102752965848</v>
      </c>
      <c r="M10">
        <f t="shared" si="4"/>
        <v>4883.4119275355933</v>
      </c>
      <c r="P10" s="6"/>
    </row>
    <row r="11" spans="1:17" x14ac:dyDescent="0.25">
      <c r="A11" t="s">
        <v>9</v>
      </c>
      <c r="B11" t="s">
        <v>29</v>
      </c>
      <c r="C11">
        <v>51.975555555555559</v>
      </c>
      <c r="D11" s="5">
        <v>8.1245294068434699</v>
      </c>
      <c r="E11" s="6">
        <f t="shared" si="0"/>
        <v>6.397361982809171</v>
      </c>
      <c r="G11">
        <v>61.308888888888887</v>
      </c>
      <c r="H11" s="5">
        <v>8.3615689227251178</v>
      </c>
      <c r="I11" s="6">
        <f t="shared" si="1"/>
        <v>7.3322231097399984</v>
      </c>
      <c r="K11">
        <f t="shared" si="2"/>
        <v>0.84776541375185765</v>
      </c>
      <c r="L11">
        <f t="shared" si="3"/>
        <v>0.8724996344302488</v>
      </c>
      <c r="M11">
        <f t="shared" si="4"/>
        <v>7332.2231097399981</v>
      </c>
      <c r="P11" s="6"/>
    </row>
    <row r="12" spans="1:17" x14ac:dyDescent="0.25">
      <c r="A12" t="s">
        <v>10</v>
      </c>
      <c r="B12" t="s">
        <v>29</v>
      </c>
      <c r="C12">
        <v>51.153333333333336</v>
      </c>
      <c r="D12" s="5">
        <v>8.1837892858138819</v>
      </c>
      <c r="E12" s="6">
        <f t="shared" si="0"/>
        <v>6.2505682327384253</v>
      </c>
      <c r="G12">
        <v>56.175555555555562</v>
      </c>
      <c r="H12" s="5">
        <v>8.2360774143171867</v>
      </c>
      <c r="I12" s="6">
        <f t="shared" si="1"/>
        <v>6.8206687151704974</v>
      </c>
      <c r="K12">
        <f t="shared" si="2"/>
        <v>0.91059772934055927</v>
      </c>
      <c r="L12">
        <f t="shared" si="3"/>
        <v>0.9164157495050218</v>
      </c>
      <c r="M12">
        <f t="shared" si="4"/>
        <v>6820.6687151704973</v>
      </c>
    </row>
    <row r="13" spans="1:17" x14ac:dyDescent="0.25">
      <c r="A13" t="s">
        <v>11</v>
      </c>
      <c r="B13" t="s">
        <v>29</v>
      </c>
      <c r="C13">
        <v>43.531372549019608</v>
      </c>
      <c r="D13" s="5">
        <v>7.2329773030707614</v>
      </c>
      <c r="E13" s="6">
        <f t="shared" si="0"/>
        <v>6.0184583367264759</v>
      </c>
      <c r="G13">
        <v>64.11960784313726</v>
      </c>
      <c r="H13" s="5">
        <v>8.7980269989615785</v>
      </c>
      <c r="I13" s="6">
        <f t="shared" si="1"/>
        <v>7.2879530661482654</v>
      </c>
      <c r="K13">
        <f t="shared" si="2"/>
        <v>0.67890890186844433</v>
      </c>
      <c r="L13">
        <f t="shared" si="3"/>
        <v>0.82580915136261623</v>
      </c>
      <c r="M13">
        <f t="shared" si="4"/>
        <v>7287.9530661482659</v>
      </c>
    </row>
    <row r="14" spans="1:17" x14ac:dyDescent="0.25">
      <c r="A14" t="s">
        <v>12</v>
      </c>
      <c r="B14" t="s">
        <v>29</v>
      </c>
      <c r="C14">
        <v>41.175555555555569</v>
      </c>
      <c r="D14" s="5">
        <v>8.1803034105803274</v>
      </c>
      <c r="E14" s="6">
        <f t="shared" si="0"/>
        <v>5.0334997968778872</v>
      </c>
      <c r="G14">
        <v>45.664444444444435</v>
      </c>
      <c r="H14" s="5">
        <v>7.9293203937644661</v>
      </c>
      <c r="I14" s="6">
        <f t="shared" si="1"/>
        <v>5.7589354669480217</v>
      </c>
      <c r="K14">
        <f t="shared" si="2"/>
        <v>0.90169837948318698</v>
      </c>
      <c r="L14">
        <f t="shared" si="3"/>
        <v>0.87403302672280458</v>
      </c>
      <c r="M14">
        <f t="shared" si="4"/>
        <v>5758.9354669480217</v>
      </c>
    </row>
    <row r="15" spans="1:17" x14ac:dyDescent="0.25">
      <c r="A15" t="s">
        <v>13</v>
      </c>
      <c r="B15" t="s">
        <v>31</v>
      </c>
      <c r="C15">
        <v>89.001960784313738</v>
      </c>
      <c r="D15" s="5">
        <v>8.7090194333184989</v>
      </c>
      <c r="E15" s="6">
        <f t="shared" si="0"/>
        <v>10.219515694707813</v>
      </c>
      <c r="G15">
        <v>77.06078431372552</v>
      </c>
      <c r="H15" s="5">
        <v>7.7076843198338532</v>
      </c>
      <c r="I15" s="6">
        <f t="shared" si="1"/>
        <v>9.9979165098171325</v>
      </c>
      <c r="K15">
        <f t="shared" si="2"/>
        <v>1.1549578891122361</v>
      </c>
      <c r="L15">
        <f t="shared" si="3"/>
        <v>1.0221645364484777</v>
      </c>
      <c r="M15">
        <f t="shared" si="4"/>
        <v>9997.9165098171325</v>
      </c>
    </row>
    <row r="16" spans="1:17" x14ac:dyDescent="0.25">
      <c r="A16" t="s">
        <v>14</v>
      </c>
      <c r="B16" t="s">
        <v>31</v>
      </c>
      <c r="C16">
        <v>54.845098039215692</v>
      </c>
      <c r="D16" s="5">
        <v>7.9709983681946293</v>
      </c>
      <c r="E16" s="6">
        <f t="shared" si="0"/>
        <v>6.8805807636412419</v>
      </c>
      <c r="G16">
        <v>64.707843137254898</v>
      </c>
      <c r="H16" s="5">
        <v>7.9524551253523219</v>
      </c>
      <c r="I16" s="6">
        <f t="shared" si="1"/>
        <v>8.1368385130482714</v>
      </c>
      <c r="K16">
        <f t="shared" si="2"/>
        <v>0.84758037635223193</v>
      </c>
      <c r="L16">
        <f t="shared" si="3"/>
        <v>0.84560861722983827</v>
      </c>
      <c r="M16">
        <f t="shared" si="4"/>
        <v>8136.8385130482711</v>
      </c>
    </row>
    <row r="17" spans="1:17" x14ac:dyDescent="0.25">
      <c r="A17" t="s">
        <v>15</v>
      </c>
      <c r="B17" t="s">
        <v>31</v>
      </c>
      <c r="C17">
        <v>66.923529411764719</v>
      </c>
      <c r="D17" s="5">
        <v>7.7484794540869331</v>
      </c>
      <c r="E17" s="6">
        <f t="shared" si="0"/>
        <v>8.6369886902734088</v>
      </c>
      <c r="G17">
        <v>64.864705882352951</v>
      </c>
      <c r="H17" s="5">
        <v>7.4369529743361529</v>
      </c>
      <c r="I17" s="6">
        <f t="shared" si="1"/>
        <v>8.7219464888633365</v>
      </c>
      <c r="K17">
        <f t="shared" si="2"/>
        <v>1.0317402738732204</v>
      </c>
      <c r="L17">
        <f t="shared" si="3"/>
        <v>0.99025930751829239</v>
      </c>
      <c r="M17">
        <f t="shared" si="4"/>
        <v>8721.9464888633356</v>
      </c>
    </row>
    <row r="18" spans="1:17" x14ac:dyDescent="0.25">
      <c r="A18" t="s">
        <v>16</v>
      </c>
      <c r="B18" t="s">
        <v>31</v>
      </c>
      <c r="C18">
        <v>41.286666666666662</v>
      </c>
      <c r="D18" s="5">
        <v>7.3890097325636503</v>
      </c>
      <c r="E18" s="6">
        <f t="shared" si="0"/>
        <v>5.5875777893098082</v>
      </c>
      <c r="G18">
        <v>33.686666666666675</v>
      </c>
      <c r="H18" s="5">
        <v>6.109693521849465</v>
      </c>
      <c r="I18" s="6">
        <f t="shared" si="1"/>
        <v>5.5136426313687474</v>
      </c>
      <c r="K18">
        <f t="shared" si="2"/>
        <v>1.2256085493766076</v>
      </c>
      <c r="L18">
        <f t="shared" si="3"/>
        <v>1.0134094940285796</v>
      </c>
      <c r="M18">
        <f t="shared" si="4"/>
        <v>5513.6426313687471</v>
      </c>
    </row>
    <row r="19" spans="1:17" x14ac:dyDescent="0.25">
      <c r="A19" t="s">
        <v>17</v>
      </c>
      <c r="B19" t="s">
        <v>31</v>
      </c>
      <c r="C19">
        <v>67.649019607843144</v>
      </c>
      <c r="D19" s="5">
        <v>7.4147010829253821</v>
      </c>
      <c r="E19" s="6">
        <f t="shared" si="0"/>
        <v>9.1236340954628243</v>
      </c>
      <c r="G19">
        <v>63.766666666666666</v>
      </c>
      <c r="H19" s="5">
        <v>7.626094051327696</v>
      </c>
      <c r="I19" s="6">
        <f t="shared" si="1"/>
        <v>8.3616417837864123</v>
      </c>
      <c r="K19">
        <f t="shared" si="2"/>
        <v>1.0608837366624644</v>
      </c>
      <c r="L19">
        <f t="shared" si="3"/>
        <v>1.0911295091777249</v>
      </c>
      <c r="M19">
        <f t="shared" si="4"/>
        <v>8361.6417837864119</v>
      </c>
    </row>
    <row r="20" spans="1:17" x14ac:dyDescent="0.25">
      <c r="A20" t="s">
        <v>18</v>
      </c>
      <c r="B20" t="s">
        <v>31</v>
      </c>
      <c r="C20">
        <v>41.220000000000006</v>
      </c>
      <c r="D20" s="5">
        <v>7.4482696115340641</v>
      </c>
      <c r="E20" s="6">
        <f t="shared" si="0"/>
        <v>5.5341713108999864</v>
      </c>
      <c r="G20">
        <v>48.286666666666662</v>
      </c>
      <c r="H20" s="5">
        <v>7.7375972559190149</v>
      </c>
      <c r="I20" s="6">
        <f t="shared" si="1"/>
        <v>6.2405246835157904</v>
      </c>
      <c r="K20">
        <f t="shared" si="2"/>
        <v>0.85365180173961086</v>
      </c>
      <c r="L20">
        <f t="shared" si="3"/>
        <v>0.88681186143184065</v>
      </c>
      <c r="M20">
        <f t="shared" si="4"/>
        <v>6240.5246835157905</v>
      </c>
    </row>
    <row r="21" spans="1:17" x14ac:dyDescent="0.25">
      <c r="A21" t="s">
        <v>19</v>
      </c>
      <c r="B21" t="s">
        <v>31</v>
      </c>
      <c r="C21">
        <v>59.80588235294119</v>
      </c>
      <c r="D21" s="5">
        <v>8.0933837709538654</v>
      </c>
      <c r="E21" s="6">
        <f t="shared" si="0"/>
        <v>7.3894781275017456</v>
      </c>
      <c r="G21">
        <v>67.903921568627467</v>
      </c>
      <c r="H21" s="5">
        <v>7.5778816199376955</v>
      </c>
      <c r="I21" s="6">
        <f t="shared" si="1"/>
        <v>8.9608052717489883</v>
      </c>
      <c r="K21">
        <f t="shared" si="2"/>
        <v>0.8807426871877797</v>
      </c>
      <c r="L21">
        <f t="shared" si="3"/>
        <v>0.82464442685734785</v>
      </c>
      <c r="M21">
        <f t="shared" si="4"/>
        <v>8960.8052717489882</v>
      </c>
    </row>
    <row r="22" spans="1:17" x14ac:dyDescent="0.25">
      <c r="A22" t="s">
        <v>20</v>
      </c>
      <c r="B22" t="s">
        <v>31</v>
      </c>
      <c r="C22">
        <v>38.286666666666662</v>
      </c>
      <c r="D22" s="5">
        <v>6.2247274045567371</v>
      </c>
      <c r="E22" s="6">
        <f t="shared" si="0"/>
        <v>6.1507378843030729</v>
      </c>
      <c r="G22">
        <v>29.22</v>
      </c>
      <c r="H22" s="5">
        <v>5.2312529629939482</v>
      </c>
      <c r="I22" s="6">
        <f t="shared" si="1"/>
        <v>5.5856599187046045</v>
      </c>
      <c r="K22">
        <f t="shared" si="2"/>
        <v>1.3102897558749713</v>
      </c>
      <c r="L22">
        <f t="shared" si="3"/>
        <v>1.1011658378459814</v>
      </c>
      <c r="M22">
        <f t="shared" si="4"/>
        <v>5585.6599187046049</v>
      </c>
    </row>
    <row r="23" spans="1:17" x14ac:dyDescent="0.25">
      <c r="A23" t="s">
        <v>21</v>
      </c>
      <c r="B23" t="s">
        <v>31</v>
      </c>
      <c r="C23">
        <v>53.1</v>
      </c>
      <c r="D23" s="5">
        <v>6.932576769025367</v>
      </c>
      <c r="E23" s="6">
        <f t="shared" si="0"/>
        <v>7.6594896485315358</v>
      </c>
      <c r="G23">
        <v>62.139215686274497</v>
      </c>
      <c r="H23" s="5">
        <v>7.414701082925383</v>
      </c>
      <c r="I23" s="6">
        <f t="shared" si="1"/>
        <v>8.3805422486105403</v>
      </c>
      <c r="K23">
        <f t="shared" si="2"/>
        <v>0.85453283266542568</v>
      </c>
      <c r="L23">
        <f t="shared" si="3"/>
        <v>0.91396110434279454</v>
      </c>
      <c r="M23">
        <f t="shared" si="4"/>
        <v>8380.5422486105399</v>
      </c>
    </row>
    <row r="24" spans="1:17" x14ac:dyDescent="0.25">
      <c r="A24" t="s">
        <v>22</v>
      </c>
      <c r="B24" t="s">
        <v>31</v>
      </c>
      <c r="C24">
        <v>50.90392156862746</v>
      </c>
      <c r="D24" s="5">
        <v>7.4109924343569205</v>
      </c>
      <c r="E24" s="6">
        <f t="shared" si="0"/>
        <v>6.8687051052217925</v>
      </c>
      <c r="G24">
        <v>67.845098039215699</v>
      </c>
      <c r="H24" s="5">
        <v>8.1712653908915609</v>
      </c>
      <c r="I24" s="6">
        <f t="shared" si="1"/>
        <v>8.3028875937430744</v>
      </c>
      <c r="K24">
        <f t="shared" si="2"/>
        <v>0.75029623421288405</v>
      </c>
      <c r="L24">
        <f t="shared" si="3"/>
        <v>0.82726702339050584</v>
      </c>
      <c r="M24">
        <f t="shared" si="4"/>
        <v>8302.8875937430748</v>
      </c>
    </row>
    <row r="25" spans="1:17" x14ac:dyDescent="0.25">
      <c r="A25" t="s">
        <v>23</v>
      </c>
      <c r="B25" t="s">
        <v>31</v>
      </c>
      <c r="C25">
        <v>53.394117647058827</v>
      </c>
      <c r="D25" s="5">
        <v>7.5556297285269265</v>
      </c>
      <c r="E25" s="6">
        <f t="shared" si="0"/>
        <v>7.0667991372664503</v>
      </c>
      <c r="G25">
        <v>69.060784313725492</v>
      </c>
      <c r="H25" s="5">
        <v>8.5717994362854188</v>
      </c>
      <c r="I25" s="6">
        <f t="shared" si="1"/>
        <v>8.0567429076073811</v>
      </c>
      <c r="K25">
        <f t="shared" si="2"/>
        <v>0.77314670225149773</v>
      </c>
      <c r="L25">
        <f t="shared" si="3"/>
        <v>0.87712853920084743</v>
      </c>
      <c r="M25">
        <f t="shared" si="4"/>
        <v>8056.7429076073813</v>
      </c>
    </row>
    <row r="26" spans="1:17" x14ac:dyDescent="0.25">
      <c r="A26" t="s">
        <v>24</v>
      </c>
      <c r="B26" t="s">
        <v>31</v>
      </c>
      <c r="C26">
        <v>40.242222222222217</v>
      </c>
      <c r="D26" s="5">
        <v>7.6330209989124072</v>
      </c>
      <c r="E26" s="6">
        <f t="shared" si="0"/>
        <v>5.2721225616903373</v>
      </c>
      <c r="G26">
        <v>45.975555555555552</v>
      </c>
      <c r="H26" s="5">
        <v>8.225619788616525</v>
      </c>
      <c r="I26" s="6">
        <f t="shared" si="1"/>
        <v>5.5893120198895341</v>
      </c>
      <c r="K26">
        <f t="shared" si="2"/>
        <v>0.87529605104161634</v>
      </c>
      <c r="L26">
        <f t="shared" si="3"/>
        <v>0.94325071546006378</v>
      </c>
      <c r="M26">
        <f t="shared" si="4"/>
        <v>5589.312019889534</v>
      </c>
    </row>
    <row r="27" spans="1:17" x14ac:dyDescent="0.25">
      <c r="A27" t="s">
        <v>25</v>
      </c>
      <c r="B27" t="s">
        <v>31</v>
      </c>
      <c r="C27">
        <v>49.664444444444435</v>
      </c>
      <c r="D27" s="5">
        <v>7.685309127415711</v>
      </c>
      <c r="E27" s="6">
        <f t="shared" si="0"/>
        <v>6.4622572262288136</v>
      </c>
      <c r="G27">
        <v>55.175555555555562</v>
      </c>
      <c r="H27" s="5">
        <v>8.3964276750606537</v>
      </c>
      <c r="I27" s="6">
        <f t="shared" si="1"/>
        <v>6.5713131454034688</v>
      </c>
      <c r="K27">
        <f t="shared" si="2"/>
        <v>0.90011679890450658</v>
      </c>
      <c r="L27">
        <f t="shared" si="3"/>
        <v>0.98340424253698244</v>
      </c>
      <c r="M27">
        <f t="shared" si="4"/>
        <v>6571.3131454034692</v>
      </c>
    </row>
    <row r="28" spans="1:17" x14ac:dyDescent="0.25">
      <c r="I28" s="6"/>
    </row>
    <row r="29" spans="1:17" x14ac:dyDescent="0.25">
      <c r="A29" s="3" t="s">
        <v>42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</row>
    <row r="30" spans="1:17" x14ac:dyDescent="0.25">
      <c r="A30" s="1" t="s">
        <v>0</v>
      </c>
      <c r="B30" s="1" t="s">
        <v>27</v>
      </c>
      <c r="C30" s="4" t="s">
        <v>33</v>
      </c>
      <c r="D30" s="4" t="s">
        <v>34</v>
      </c>
      <c r="E30" s="4" t="s">
        <v>35</v>
      </c>
      <c r="F30" s="4"/>
      <c r="G30" s="4" t="s">
        <v>36</v>
      </c>
      <c r="H30" s="4" t="s">
        <v>34</v>
      </c>
      <c r="I30" s="4" t="s">
        <v>35</v>
      </c>
      <c r="J30" s="4"/>
      <c r="K30" t="s">
        <v>37</v>
      </c>
      <c r="L30" s="4" t="s">
        <v>38</v>
      </c>
    </row>
    <row r="31" spans="1:17" x14ac:dyDescent="0.25">
      <c r="A31" t="s">
        <v>1</v>
      </c>
      <c r="B31" t="s">
        <v>29</v>
      </c>
      <c r="C31">
        <v>9.2309523809523792</v>
      </c>
      <c r="D31" s="5">
        <v>1.9404678770949721</v>
      </c>
      <c r="E31" s="6">
        <f t="shared" ref="E31:E55" si="5">C31/D31</f>
        <v>4.7570755949703312</v>
      </c>
      <c r="G31">
        <v>9.8738095238095269</v>
      </c>
      <c r="H31" s="5">
        <v>2.772637337057728</v>
      </c>
      <c r="I31" s="6">
        <f t="shared" ref="I31:I55" si="6">G31/H31</f>
        <v>3.5611615669460157</v>
      </c>
      <c r="K31">
        <f t="shared" ref="K31:K55" si="7">C31/G31</f>
        <v>0.93489269351338267</v>
      </c>
      <c r="L31">
        <f t="shared" ref="L31:L55" si="8">E31/I31</f>
        <v>1.3358213340064513</v>
      </c>
      <c r="M31">
        <f>1000*I31</f>
        <v>3561.1615669460157</v>
      </c>
    </row>
    <row r="32" spans="1:17" x14ac:dyDescent="0.25">
      <c r="A32" t="s">
        <v>2</v>
      </c>
      <c r="B32" t="s">
        <v>29</v>
      </c>
      <c r="C32">
        <v>7.8261904761904777</v>
      </c>
      <c r="D32" s="5">
        <v>2.1819716014897579</v>
      </c>
      <c r="E32" s="6">
        <f t="shared" si="5"/>
        <v>3.5867517573771748</v>
      </c>
      <c r="G32">
        <v>10.183333333333337</v>
      </c>
      <c r="H32" s="5">
        <v>3.2119995344506522</v>
      </c>
      <c r="I32" s="6">
        <f t="shared" si="6"/>
        <v>3.1704031162242963</v>
      </c>
      <c r="K32">
        <f t="shared" si="7"/>
        <v>0.76852934299742792</v>
      </c>
      <c r="L32">
        <f t="shared" si="8"/>
        <v>1.1313235654552085</v>
      </c>
      <c r="M32">
        <f t="shared" ref="M32:M55" si="9">1000*I32</f>
        <v>3170.4031162242964</v>
      </c>
      <c r="Q32" s="6"/>
    </row>
    <row r="33" spans="1:17" x14ac:dyDescent="0.25">
      <c r="A33" t="s">
        <v>3</v>
      </c>
      <c r="B33" t="s">
        <v>29</v>
      </c>
      <c r="C33">
        <v>5.4468750000000004</v>
      </c>
      <c r="D33" s="5">
        <v>2.5815285038586011</v>
      </c>
      <c r="E33" s="6">
        <f t="shared" si="5"/>
        <v>2.1099418394406944</v>
      </c>
      <c r="G33">
        <v>5.9677083333333343</v>
      </c>
      <c r="H33" s="5">
        <v>3.2038834951456301</v>
      </c>
      <c r="I33" s="6">
        <f t="shared" si="6"/>
        <v>1.8626483585858595</v>
      </c>
      <c r="K33">
        <f t="shared" si="7"/>
        <v>0.91272473381043806</v>
      </c>
      <c r="L33">
        <f t="shared" si="8"/>
        <v>1.1327644478438121</v>
      </c>
      <c r="M33">
        <f t="shared" si="9"/>
        <v>1862.6483585858596</v>
      </c>
      <c r="Q33" s="6"/>
    </row>
    <row r="34" spans="1:17" x14ac:dyDescent="0.25">
      <c r="A34" t="s">
        <v>4</v>
      </c>
      <c r="B34" t="s">
        <v>29</v>
      </c>
      <c r="C34">
        <v>5.6864583333333352</v>
      </c>
      <c r="D34" s="5">
        <v>2.2745000414903327</v>
      </c>
      <c r="E34" s="6">
        <f t="shared" si="5"/>
        <v>2.5000915496169291</v>
      </c>
      <c r="G34">
        <v>8.3114583333333361</v>
      </c>
      <c r="H34" s="5">
        <v>2.5040798827206592</v>
      </c>
      <c r="I34" s="6">
        <f t="shared" si="6"/>
        <v>3.3191666091350949</v>
      </c>
      <c r="K34">
        <f t="shared" si="7"/>
        <v>0.68417094874044371</v>
      </c>
      <c r="L34">
        <f t="shared" si="8"/>
        <v>0.75322869985981222</v>
      </c>
      <c r="M34">
        <f t="shared" si="9"/>
        <v>3319.1666091350949</v>
      </c>
      <c r="Q34" s="6"/>
    </row>
    <row r="35" spans="1:17" x14ac:dyDescent="0.25">
      <c r="A35" t="s">
        <v>5</v>
      </c>
      <c r="B35" t="s">
        <v>29</v>
      </c>
      <c r="C35">
        <v>8.9333333333333318</v>
      </c>
      <c r="D35" s="5">
        <v>1.454550744878957</v>
      </c>
      <c r="E35" s="6">
        <f t="shared" si="5"/>
        <v>6.1416443288657732</v>
      </c>
      <c r="G35">
        <v>12.433333333333332</v>
      </c>
      <c r="H35" s="5">
        <v>2.3390945065176911</v>
      </c>
      <c r="I35" s="6">
        <f t="shared" si="6"/>
        <v>5.315447194924741</v>
      </c>
      <c r="K35">
        <f t="shared" si="7"/>
        <v>0.7184986595174262</v>
      </c>
      <c r="L35">
        <f t="shared" si="8"/>
        <v>1.1554332314184019</v>
      </c>
      <c r="M35">
        <f t="shared" si="9"/>
        <v>5315.4471949247409</v>
      </c>
      <c r="Q35" s="6"/>
    </row>
    <row r="36" spans="1:17" x14ac:dyDescent="0.25">
      <c r="A36" t="s">
        <v>6</v>
      </c>
      <c r="B36" t="s">
        <v>29</v>
      </c>
      <c r="C36">
        <v>16.884374999999999</v>
      </c>
      <c r="D36" s="5">
        <v>2.0061958896910355</v>
      </c>
      <c r="E36" s="6">
        <f t="shared" si="5"/>
        <v>8.416114840410863</v>
      </c>
      <c r="G36">
        <v>12.686458333333336</v>
      </c>
      <c r="H36" s="5">
        <v>3.1070727187232041</v>
      </c>
      <c r="I36" s="6">
        <f t="shared" si="6"/>
        <v>4.0830902530490532</v>
      </c>
      <c r="K36">
        <f t="shared" si="7"/>
        <v>1.3308974464241723</v>
      </c>
      <c r="L36">
        <f t="shared" si="8"/>
        <v>2.0612120523483699</v>
      </c>
      <c r="M36">
        <f t="shared" si="9"/>
        <v>4083.090253049053</v>
      </c>
    </row>
    <row r="37" spans="1:17" x14ac:dyDescent="0.25">
      <c r="A37" t="s">
        <v>7</v>
      </c>
      <c r="B37" t="s">
        <v>29</v>
      </c>
      <c r="C37">
        <v>9.7190476190476236</v>
      </c>
      <c r="D37" s="5">
        <v>3.0490572625698324</v>
      </c>
      <c r="E37" s="6">
        <f t="shared" si="5"/>
        <v>3.1875582457431886</v>
      </c>
      <c r="G37">
        <v>11.921428571428571</v>
      </c>
      <c r="H37" s="5">
        <v>2.2663524208566104</v>
      </c>
      <c r="I37" s="6">
        <f t="shared" si="6"/>
        <v>5.2601830420189648</v>
      </c>
      <c r="K37">
        <f t="shared" si="7"/>
        <v>0.81525863790693076</v>
      </c>
      <c r="L37">
        <f t="shared" si="8"/>
        <v>0.60597857912559239</v>
      </c>
      <c r="M37">
        <f t="shared" si="9"/>
        <v>5260.1830420189644</v>
      </c>
    </row>
    <row r="38" spans="1:17" x14ac:dyDescent="0.25">
      <c r="A38" t="s">
        <v>8</v>
      </c>
      <c r="B38" t="s">
        <v>29</v>
      </c>
      <c r="C38">
        <v>8.5406250000000021</v>
      </c>
      <c r="D38" s="5">
        <v>2.0283240671590188</v>
      </c>
      <c r="E38" s="6">
        <f t="shared" si="5"/>
        <v>4.21068069855448</v>
      </c>
      <c r="G38">
        <v>11.842708333333333</v>
      </c>
      <c r="H38" s="5">
        <v>2.7502558570519731</v>
      </c>
      <c r="I38" s="6">
        <f t="shared" si="6"/>
        <v>4.3060387647088412</v>
      </c>
      <c r="K38">
        <f t="shared" si="7"/>
        <v>0.72117160700149552</v>
      </c>
      <c r="L38">
        <f t="shared" si="8"/>
        <v>0.97785480545695713</v>
      </c>
      <c r="M38">
        <f t="shared" si="9"/>
        <v>4306.038764708841</v>
      </c>
      <c r="P38" s="6"/>
    </row>
    <row r="39" spans="1:17" x14ac:dyDescent="0.25">
      <c r="A39" t="s">
        <v>9</v>
      </c>
      <c r="B39" t="s">
        <v>29</v>
      </c>
      <c r="C39">
        <v>10.196874999999999</v>
      </c>
      <c r="D39" s="5">
        <v>2.7087655242995052</v>
      </c>
      <c r="E39" s="6">
        <f t="shared" si="5"/>
        <v>3.7643992839272942</v>
      </c>
      <c r="G39">
        <v>11.582291666666666</v>
      </c>
      <c r="H39" s="5">
        <v>2.0725804220949846</v>
      </c>
      <c r="I39" s="6">
        <f t="shared" si="6"/>
        <v>5.5883436624182581</v>
      </c>
      <c r="K39">
        <f t="shared" si="7"/>
        <v>0.88038492670204149</v>
      </c>
      <c r="L39">
        <f t="shared" si="8"/>
        <v>0.67361628262824413</v>
      </c>
      <c r="M39">
        <f t="shared" si="9"/>
        <v>5588.3436624182577</v>
      </c>
      <c r="P39" s="6"/>
    </row>
    <row r="40" spans="1:17" x14ac:dyDescent="0.25">
      <c r="A40" t="s">
        <v>10</v>
      </c>
      <c r="B40" t="s">
        <v>29</v>
      </c>
      <c r="C40">
        <v>7.3322916666666673</v>
      </c>
      <c r="D40" s="5">
        <v>1.6825712942217799</v>
      </c>
      <c r="E40" s="6">
        <f t="shared" si="5"/>
        <v>4.3577895877856321</v>
      </c>
      <c r="G40">
        <v>12.040625</v>
      </c>
      <c r="H40" s="5">
        <v>2.2247116421873696</v>
      </c>
      <c r="I40" s="6">
        <f t="shared" si="6"/>
        <v>5.412218272099965</v>
      </c>
      <c r="K40">
        <f t="shared" si="7"/>
        <v>0.60896271303746008</v>
      </c>
      <c r="L40">
        <f t="shared" si="8"/>
        <v>0.80517624543157795</v>
      </c>
      <c r="M40">
        <f t="shared" si="9"/>
        <v>5412.2182720999654</v>
      </c>
      <c r="P40" s="6"/>
    </row>
    <row r="41" spans="1:17" x14ac:dyDescent="0.25">
      <c r="A41" t="s">
        <v>11</v>
      </c>
      <c r="B41" t="s">
        <v>29</v>
      </c>
      <c r="C41">
        <v>5.5642857142857141</v>
      </c>
      <c r="D41" s="5">
        <v>1.5243831471135938</v>
      </c>
      <c r="E41" s="6">
        <f t="shared" si="5"/>
        <v>3.6501884219998368</v>
      </c>
      <c r="G41">
        <v>12.492857142857144</v>
      </c>
      <c r="H41" s="5">
        <v>2.7755470204841721</v>
      </c>
      <c r="I41" s="6">
        <f t="shared" si="6"/>
        <v>4.5010432360385177</v>
      </c>
      <c r="K41">
        <f t="shared" si="7"/>
        <v>0.44539736992567175</v>
      </c>
      <c r="L41">
        <f t="shared" si="8"/>
        <v>0.81096497646897969</v>
      </c>
      <c r="M41">
        <f t="shared" si="9"/>
        <v>4501.0432360385175</v>
      </c>
    </row>
    <row r="42" spans="1:17" x14ac:dyDescent="0.25">
      <c r="A42" t="s">
        <v>12</v>
      </c>
      <c r="B42" t="s">
        <v>29</v>
      </c>
      <c r="C42">
        <v>7.4156250000000004</v>
      </c>
      <c r="D42" s="5">
        <v>1.9010870467181142</v>
      </c>
      <c r="E42" s="6">
        <f t="shared" si="5"/>
        <v>3.9007288029244882</v>
      </c>
      <c r="G42">
        <v>7.0510416666666673</v>
      </c>
      <c r="H42" s="5">
        <v>3.3532486930545184</v>
      </c>
      <c r="I42" s="6">
        <f t="shared" si="6"/>
        <v>2.1027493968077211</v>
      </c>
      <c r="K42">
        <f t="shared" si="7"/>
        <v>1.0517063081695965</v>
      </c>
      <c r="L42">
        <f t="shared" si="8"/>
        <v>1.8550611921926412</v>
      </c>
      <c r="M42">
        <f t="shared" si="9"/>
        <v>2102.749396807721</v>
      </c>
    </row>
    <row r="43" spans="1:17" x14ac:dyDescent="0.25">
      <c r="A43" t="s">
        <v>13</v>
      </c>
      <c r="B43" t="s">
        <v>31</v>
      </c>
      <c r="C43">
        <v>23.088095238095239</v>
      </c>
      <c r="D43" s="5">
        <v>2.996682960893855</v>
      </c>
      <c r="E43" s="6">
        <f t="shared" si="5"/>
        <v>7.7045505111453254</v>
      </c>
      <c r="G43">
        <v>15.302380952380952</v>
      </c>
      <c r="H43" s="5">
        <v>3.5873486964618251</v>
      </c>
      <c r="I43" s="6">
        <f t="shared" si="6"/>
        <v>4.2656519472092507</v>
      </c>
      <c r="K43">
        <f t="shared" si="7"/>
        <v>1.5087910378092424</v>
      </c>
      <c r="L43">
        <f t="shared" si="8"/>
        <v>1.8061835814302503</v>
      </c>
      <c r="M43">
        <f t="shared" si="9"/>
        <v>4265.6519472092505</v>
      </c>
    </row>
    <row r="44" spans="1:17" x14ac:dyDescent="0.25">
      <c r="A44" t="s">
        <v>14</v>
      </c>
      <c r="B44" t="s">
        <v>31</v>
      </c>
      <c r="C44">
        <v>11.504761904761907</v>
      </c>
      <c r="D44" s="5">
        <v>2.8599278398510242</v>
      </c>
      <c r="E44" s="6">
        <f t="shared" si="5"/>
        <v>4.0227455198174509</v>
      </c>
      <c r="G44">
        <v>9.2428571428571438</v>
      </c>
      <c r="H44" s="5">
        <v>2.6358822160148971</v>
      </c>
      <c r="I44" s="6">
        <f t="shared" si="6"/>
        <v>3.5065516534464551</v>
      </c>
      <c r="K44">
        <f t="shared" si="7"/>
        <v>1.244719216898506</v>
      </c>
      <c r="L44">
        <f t="shared" si="8"/>
        <v>1.1472084022671243</v>
      </c>
      <c r="M44">
        <f t="shared" si="9"/>
        <v>3506.551653446455</v>
      </c>
    </row>
    <row r="45" spans="1:17" x14ac:dyDescent="0.25">
      <c r="A45" t="s">
        <v>15</v>
      </c>
      <c r="B45" t="s">
        <v>31</v>
      </c>
      <c r="C45">
        <v>13.183333333333337</v>
      </c>
      <c r="D45" s="5">
        <v>3.0025023277467415</v>
      </c>
      <c r="E45" s="6">
        <f t="shared" si="5"/>
        <v>4.3907820525244698</v>
      </c>
      <c r="G45">
        <v>10.361904761904762</v>
      </c>
      <c r="H45" s="5">
        <v>3.0083216945996272</v>
      </c>
      <c r="I45" s="6">
        <f t="shared" si="6"/>
        <v>3.444413800726791</v>
      </c>
      <c r="K45">
        <f t="shared" si="7"/>
        <v>1.2722886029411768</v>
      </c>
      <c r="L45">
        <f t="shared" si="8"/>
        <v>1.2747545174734782</v>
      </c>
      <c r="M45">
        <f t="shared" si="9"/>
        <v>3444.4138007267911</v>
      </c>
    </row>
    <row r="46" spans="1:17" x14ac:dyDescent="0.25">
      <c r="A46" t="s">
        <v>16</v>
      </c>
      <c r="B46" t="s">
        <v>31</v>
      </c>
      <c r="C46">
        <v>7.6343749999999986</v>
      </c>
      <c r="D46" s="5">
        <v>2.6119547478770775</v>
      </c>
      <c r="E46" s="6">
        <f t="shared" si="5"/>
        <v>2.9228588306152705</v>
      </c>
      <c r="G46">
        <v>6.2072916666666682</v>
      </c>
      <c r="H46" s="5">
        <v>1.9204492020025998</v>
      </c>
      <c r="I46" s="6">
        <f t="shared" si="6"/>
        <v>3.232208204306497</v>
      </c>
      <c r="K46">
        <f t="shared" si="7"/>
        <v>1.2299043463668395</v>
      </c>
      <c r="L46">
        <f t="shared" si="8"/>
        <v>0.90429163156041159</v>
      </c>
      <c r="M46">
        <f t="shared" si="9"/>
        <v>3232.208204306497</v>
      </c>
    </row>
    <row r="47" spans="1:17" x14ac:dyDescent="0.25">
      <c r="A47" t="s">
        <v>17</v>
      </c>
      <c r="B47" t="s">
        <v>31</v>
      </c>
      <c r="C47">
        <v>9.3619047619047606</v>
      </c>
      <c r="D47" s="5">
        <v>2.3245460893854748</v>
      </c>
      <c r="E47" s="6">
        <f t="shared" si="5"/>
        <v>4.0274119771829113</v>
      </c>
      <c r="G47">
        <v>9.5999999999999961</v>
      </c>
      <c r="H47" s="5">
        <v>3.0577863128491622</v>
      </c>
      <c r="I47" s="6">
        <f t="shared" si="6"/>
        <v>3.1395261204681688</v>
      </c>
      <c r="K47">
        <f t="shared" si="7"/>
        <v>0.97519841269841301</v>
      </c>
      <c r="L47">
        <f t="shared" si="8"/>
        <v>1.2828088770869472</v>
      </c>
      <c r="M47">
        <f t="shared" si="9"/>
        <v>3139.5261204681688</v>
      </c>
    </row>
    <row r="48" spans="1:17" x14ac:dyDescent="0.25">
      <c r="A48" t="s">
        <v>18</v>
      </c>
      <c r="B48" t="s">
        <v>31</v>
      </c>
      <c r="C48">
        <v>6.0302083333333343</v>
      </c>
      <c r="D48" s="5">
        <v>2.5289740823721401</v>
      </c>
      <c r="E48" s="6">
        <f t="shared" si="5"/>
        <v>2.3844484510007664</v>
      </c>
      <c r="G48">
        <v>8.3322916666666664</v>
      </c>
      <c r="H48" s="5">
        <v>2.9853677426492964</v>
      </c>
      <c r="I48" s="6">
        <f t="shared" si="6"/>
        <v>2.7910436451866949</v>
      </c>
      <c r="K48">
        <f t="shared" si="7"/>
        <v>0.72371546443305423</v>
      </c>
      <c r="L48">
        <f t="shared" si="8"/>
        <v>0.85432144893644935</v>
      </c>
      <c r="M48">
        <f t="shared" si="9"/>
        <v>2791.0436451866949</v>
      </c>
    </row>
    <row r="49" spans="1:13" x14ac:dyDescent="0.25">
      <c r="A49" t="s">
        <v>19</v>
      </c>
      <c r="B49" t="s">
        <v>31</v>
      </c>
      <c r="C49">
        <v>8.5642857142857149</v>
      </c>
      <c r="D49" s="5">
        <v>2.2547136871508378</v>
      </c>
      <c r="E49" s="6">
        <f t="shared" si="5"/>
        <v>3.7983916818760033</v>
      </c>
      <c r="G49">
        <v>12.457142857142863</v>
      </c>
      <c r="H49" s="5">
        <v>2.6882565176908746</v>
      </c>
      <c r="I49" s="6">
        <f t="shared" si="6"/>
        <v>4.6339115241290836</v>
      </c>
      <c r="K49">
        <f t="shared" si="7"/>
        <v>0.68749999999999978</v>
      </c>
      <c r="L49">
        <f t="shared" si="8"/>
        <v>0.81969447670667139</v>
      </c>
      <c r="M49">
        <f t="shared" si="9"/>
        <v>4633.9115241290838</v>
      </c>
    </row>
    <row r="50" spans="1:13" x14ac:dyDescent="0.25">
      <c r="A50" t="s">
        <v>20</v>
      </c>
      <c r="B50" t="s">
        <v>31</v>
      </c>
      <c r="C50">
        <v>5.0197916666666673</v>
      </c>
      <c r="D50" s="5">
        <v>1.2261776339446242</v>
      </c>
      <c r="E50" s="6">
        <f t="shared" si="5"/>
        <v>4.0938535557184759</v>
      </c>
      <c r="G50">
        <v>5.2072916666666673</v>
      </c>
      <c r="H50" s="5">
        <v>1.547036207230382</v>
      </c>
      <c r="I50" s="6">
        <f t="shared" si="6"/>
        <v>3.3659791815662436</v>
      </c>
      <c r="K50">
        <f t="shared" si="7"/>
        <v>0.96399279855971198</v>
      </c>
      <c r="L50">
        <f t="shared" si="8"/>
        <v>1.2162444670301082</v>
      </c>
      <c r="M50">
        <f t="shared" si="9"/>
        <v>3365.9791815662438</v>
      </c>
    </row>
    <row r="51" spans="1:13" x14ac:dyDescent="0.25">
      <c r="A51" t="s">
        <v>21</v>
      </c>
      <c r="B51" t="s">
        <v>31</v>
      </c>
      <c r="C51">
        <v>6.5642857142857141</v>
      </c>
      <c r="D51" s="5">
        <v>1.4487313780260709</v>
      </c>
      <c r="E51" s="6">
        <f t="shared" si="5"/>
        <v>4.5310578716322834</v>
      </c>
      <c r="G51">
        <v>9.3261904761904759</v>
      </c>
      <c r="H51" s="5">
        <v>1.8880935754189945</v>
      </c>
      <c r="I51" s="6">
        <f t="shared" si="6"/>
        <v>4.9394747154525236</v>
      </c>
      <c r="K51">
        <f t="shared" si="7"/>
        <v>0.70385499106459026</v>
      </c>
      <c r="L51">
        <f t="shared" si="8"/>
        <v>0.91731573348425899</v>
      </c>
      <c r="M51">
        <f t="shared" si="9"/>
        <v>4939.4747154525239</v>
      </c>
    </row>
    <row r="52" spans="1:13" x14ac:dyDescent="0.25">
      <c r="A52" t="s">
        <v>22</v>
      </c>
      <c r="B52" t="s">
        <v>31</v>
      </c>
      <c r="C52">
        <v>8.2428571428571438</v>
      </c>
      <c r="D52" s="5">
        <v>2.091771415270018</v>
      </c>
      <c r="E52" s="6">
        <f t="shared" si="5"/>
        <v>3.9406108538839115</v>
      </c>
      <c r="G52">
        <v>11.600000000000003</v>
      </c>
      <c r="H52" s="5">
        <v>2.7639082867783991</v>
      </c>
      <c r="I52" s="6">
        <f t="shared" si="6"/>
        <v>4.1969554689967365</v>
      </c>
      <c r="K52">
        <f t="shared" si="7"/>
        <v>0.71059113300492605</v>
      </c>
      <c r="L52">
        <f t="shared" si="8"/>
        <v>0.93892129258781409</v>
      </c>
      <c r="M52">
        <f t="shared" si="9"/>
        <v>4196.9554689967363</v>
      </c>
    </row>
    <row r="53" spans="1:13" x14ac:dyDescent="0.25">
      <c r="A53" t="s">
        <v>23</v>
      </c>
      <c r="B53" t="s">
        <v>31</v>
      </c>
      <c r="C53">
        <v>7.1952380952380954</v>
      </c>
      <c r="D53" s="5">
        <v>1.7367900372439475</v>
      </c>
      <c r="E53" s="6">
        <f t="shared" si="5"/>
        <v>4.1428370389871487</v>
      </c>
      <c r="G53">
        <v>12.397619047619047</v>
      </c>
      <c r="H53" s="5">
        <v>2.5835079143389192</v>
      </c>
      <c r="I53" s="6">
        <f t="shared" si="6"/>
        <v>4.7987540424436483</v>
      </c>
      <c r="K53">
        <f t="shared" si="7"/>
        <v>0.5803725753792971</v>
      </c>
      <c r="L53">
        <f t="shared" si="8"/>
        <v>0.86331514437808321</v>
      </c>
      <c r="M53">
        <f t="shared" si="9"/>
        <v>4798.7540424436484</v>
      </c>
    </row>
    <row r="54" spans="1:13" x14ac:dyDescent="0.25">
      <c r="A54" t="s">
        <v>24</v>
      </c>
      <c r="B54" t="s">
        <v>31</v>
      </c>
      <c r="C54">
        <v>6.1968750000000012</v>
      </c>
      <c r="D54" s="5">
        <v>1.665975161120792</v>
      </c>
      <c r="E54" s="6">
        <f t="shared" si="5"/>
        <v>3.7196683027561028</v>
      </c>
      <c r="G54">
        <v>12.498958333333336</v>
      </c>
      <c r="H54" s="5">
        <v>2.5455702154731275</v>
      </c>
      <c r="I54" s="6">
        <f t="shared" si="6"/>
        <v>4.9100819365967645</v>
      </c>
      <c r="K54">
        <f t="shared" si="7"/>
        <v>0.49579131594299525</v>
      </c>
      <c r="L54">
        <f t="shared" si="8"/>
        <v>0.75755727720793364</v>
      </c>
      <c r="M54">
        <f t="shared" si="9"/>
        <v>4910.0819365967645</v>
      </c>
    </row>
    <row r="55" spans="1:13" x14ac:dyDescent="0.25">
      <c r="A55" t="s">
        <v>25</v>
      </c>
      <c r="B55" t="s">
        <v>31</v>
      </c>
      <c r="C55">
        <v>11.905208333333334</v>
      </c>
      <c r="D55" s="5">
        <v>2.6534450806295466</v>
      </c>
      <c r="E55" s="6">
        <f t="shared" si="5"/>
        <v>4.4866986018450961</v>
      </c>
      <c r="G55">
        <v>11.155208333333334</v>
      </c>
      <c r="H55" s="5">
        <v>2.5455702154731275</v>
      </c>
      <c r="I55" s="6">
        <f t="shared" si="6"/>
        <v>4.3822041385961112</v>
      </c>
      <c r="K55">
        <f t="shared" si="7"/>
        <v>1.0672331683630591</v>
      </c>
      <c r="L55">
        <f t="shared" si="8"/>
        <v>1.0238451838262517</v>
      </c>
      <c r="M55">
        <f t="shared" si="9"/>
        <v>4382.2041385961111</v>
      </c>
    </row>
    <row r="56" spans="1:13" x14ac:dyDescent="0.25">
      <c r="I56" s="6"/>
    </row>
  </sheetData>
  <mergeCells count="2">
    <mergeCell ref="A1:L1"/>
    <mergeCell ref="A29:L29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0CA1B-E97C-4566-BEAC-6E3FE0446712}">
  <dimension ref="A1:AF56"/>
  <sheetViews>
    <sheetView workbookViewId="0">
      <selection activeCell="O52" sqref="O52"/>
    </sheetView>
  </sheetViews>
  <sheetFormatPr defaultColWidth="8.85546875" defaultRowHeight="15" x14ac:dyDescent="0.25"/>
  <cols>
    <col min="2" max="2" width="13.42578125" bestFit="1" customWidth="1"/>
    <col min="3" max="3" width="13.28515625" bestFit="1" customWidth="1"/>
    <col min="5" max="5" width="9.42578125" bestFit="1" customWidth="1"/>
    <col min="6" max="6" width="13.28515625" customWidth="1"/>
    <col min="7" max="7" width="12.85546875" bestFit="1" customWidth="1"/>
    <col min="10" max="10" width="12.85546875" customWidth="1"/>
  </cols>
  <sheetData>
    <row r="1" spans="1:17" x14ac:dyDescent="0.25">
      <c r="A1" s="3" t="s">
        <v>3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7" x14ac:dyDescent="0.25">
      <c r="A2" s="1" t="s">
        <v>0</v>
      </c>
      <c r="B2" s="1" t="s">
        <v>27</v>
      </c>
      <c r="C2" s="4" t="s">
        <v>43</v>
      </c>
      <c r="D2" s="4" t="s">
        <v>34</v>
      </c>
      <c r="E2" s="4" t="s">
        <v>44</v>
      </c>
      <c r="G2" s="4" t="s">
        <v>45</v>
      </c>
      <c r="H2" s="4" t="s">
        <v>34</v>
      </c>
      <c r="I2" s="4" t="s">
        <v>44</v>
      </c>
      <c r="K2" s="4" t="s">
        <v>46</v>
      </c>
      <c r="L2" s="4" t="s">
        <v>47</v>
      </c>
    </row>
    <row r="3" spans="1:17" x14ac:dyDescent="0.25">
      <c r="A3" t="s">
        <v>1</v>
      </c>
      <c r="B3" t="s">
        <v>29</v>
      </c>
      <c r="C3">
        <v>835.90643274853812</v>
      </c>
      <c r="D3" s="5">
        <v>7.7076843198338532</v>
      </c>
      <c r="E3" s="6">
        <f t="shared" ref="E3:E27" si="0">C3/D3</f>
        <v>108.45104678165606</v>
      </c>
      <c r="G3">
        <v>921.28654970760238</v>
      </c>
      <c r="H3" s="5">
        <v>7.6743064827176992</v>
      </c>
      <c r="I3" s="6">
        <f t="shared" ref="I3:I27" si="1">G3/H3</f>
        <v>120.0481830875938</v>
      </c>
      <c r="K3">
        <f t="shared" ref="K3:K27" si="2">C3/G3</f>
        <v>0.90732512377808816</v>
      </c>
      <c r="L3">
        <f t="shared" ref="L3:L27" si="3">E3/I3</f>
        <v>0.90339598644757646</v>
      </c>
    </row>
    <row r="4" spans="1:17" x14ac:dyDescent="0.25">
      <c r="A4" t="s">
        <v>2</v>
      </c>
      <c r="B4" t="s">
        <v>29</v>
      </c>
      <c r="C4">
        <v>767.48538011695894</v>
      </c>
      <c r="D4" s="5">
        <v>7.6446372941700034</v>
      </c>
      <c r="E4" s="6">
        <f t="shared" si="0"/>
        <v>100.39526410262302</v>
      </c>
      <c r="G4">
        <v>952.86549707602319</v>
      </c>
      <c r="H4" s="5">
        <v>8.2157691737131007</v>
      </c>
      <c r="I4" s="6">
        <f t="shared" si="1"/>
        <v>115.98007160726712</v>
      </c>
      <c r="K4">
        <f t="shared" si="2"/>
        <v>0.8054498588437462</v>
      </c>
      <c r="L4">
        <f t="shared" si="3"/>
        <v>0.86562512603529396</v>
      </c>
      <c r="Q4" s="6"/>
    </row>
    <row r="5" spans="1:17" x14ac:dyDescent="0.25">
      <c r="A5" t="s">
        <v>3</v>
      </c>
      <c r="B5" t="s">
        <v>29</v>
      </c>
      <c r="C5">
        <v>1339.8194444444443</v>
      </c>
      <c r="D5" s="5">
        <v>7.8979475166624828</v>
      </c>
      <c r="E5" s="6">
        <f t="shared" si="0"/>
        <v>169.64147224551647</v>
      </c>
      <c r="G5">
        <v>1523.8472222222222</v>
      </c>
      <c r="H5" s="5">
        <v>8.7171281965475877</v>
      </c>
      <c r="I5" s="6">
        <f t="shared" si="1"/>
        <v>174.81069313925437</v>
      </c>
      <c r="K5">
        <f t="shared" si="2"/>
        <v>0.87923475851508881</v>
      </c>
      <c r="L5">
        <f t="shared" si="3"/>
        <v>0.97042960701711711</v>
      </c>
      <c r="Q5" s="6"/>
    </row>
    <row r="6" spans="1:17" x14ac:dyDescent="0.25">
      <c r="A6" t="s">
        <v>4</v>
      </c>
      <c r="B6" t="s">
        <v>29</v>
      </c>
      <c r="C6">
        <v>716.20833333333348</v>
      </c>
      <c r="D6" s="5">
        <v>7.6957667531163736</v>
      </c>
      <c r="E6" s="6">
        <f t="shared" si="0"/>
        <v>93.065233953888665</v>
      </c>
      <c r="G6">
        <v>772.45833333333326</v>
      </c>
      <c r="H6" s="5">
        <v>7.9223486432973598</v>
      </c>
      <c r="I6" s="6">
        <f t="shared" si="1"/>
        <v>97.503703524442273</v>
      </c>
      <c r="K6">
        <f t="shared" si="2"/>
        <v>0.92718053832461322</v>
      </c>
      <c r="L6">
        <f t="shared" si="3"/>
        <v>0.95447896428425438</v>
      </c>
      <c r="Q6" s="6"/>
    </row>
    <row r="7" spans="1:17" x14ac:dyDescent="0.25">
      <c r="A7" t="s">
        <v>5</v>
      </c>
      <c r="B7" t="s">
        <v>29</v>
      </c>
      <c r="C7">
        <v>942.33918128654977</v>
      </c>
      <c r="D7" s="5">
        <v>7.4851654057261543</v>
      </c>
      <c r="E7" s="6">
        <f t="shared" si="0"/>
        <v>125.89423616018692</v>
      </c>
      <c r="G7">
        <v>1073.3333333333335</v>
      </c>
      <c r="H7" s="5">
        <v>7.7002670226969316</v>
      </c>
      <c r="I7" s="6">
        <f t="shared" si="1"/>
        <v>139.38910562057504</v>
      </c>
      <c r="K7">
        <f t="shared" si="2"/>
        <v>0.8779557589626239</v>
      </c>
      <c r="L7">
        <f t="shared" si="3"/>
        <v>0.9031856227191678</v>
      </c>
      <c r="Q7" s="6"/>
    </row>
    <row r="8" spans="1:17" x14ac:dyDescent="0.25">
      <c r="A8" t="s">
        <v>6</v>
      </c>
      <c r="B8" t="s">
        <v>29</v>
      </c>
      <c r="C8">
        <v>798.84722222222217</v>
      </c>
      <c r="D8" s="5">
        <v>7.863088764326946</v>
      </c>
      <c r="E8" s="6">
        <f t="shared" si="0"/>
        <v>101.59458276070991</v>
      </c>
      <c r="G8">
        <v>832.875</v>
      </c>
      <c r="H8" s="5">
        <v>7.6574221255472832</v>
      </c>
      <c r="I8" s="6">
        <f t="shared" si="1"/>
        <v>108.76702189648107</v>
      </c>
      <c r="K8">
        <f t="shared" si="2"/>
        <v>0.95914419597445255</v>
      </c>
      <c r="L8">
        <f t="shared" si="3"/>
        <v>0.93405685831319796</v>
      </c>
    </row>
    <row r="9" spans="1:17" x14ac:dyDescent="0.25">
      <c r="A9" t="s">
        <v>7</v>
      </c>
      <c r="B9" t="s">
        <v>29</v>
      </c>
      <c r="C9">
        <v>773.33333333333326</v>
      </c>
      <c r="D9" s="5">
        <v>7.844904316866935</v>
      </c>
      <c r="E9" s="6">
        <f t="shared" si="0"/>
        <v>98.57779038434262</v>
      </c>
      <c r="G9">
        <v>790.29239766081855</v>
      </c>
      <c r="H9" s="5">
        <v>8.0896751223854029</v>
      </c>
      <c r="I9" s="6">
        <f t="shared" si="1"/>
        <v>97.691487693239409</v>
      </c>
      <c r="K9">
        <f t="shared" si="2"/>
        <v>0.97854077253218896</v>
      </c>
      <c r="L9">
        <f t="shared" si="3"/>
        <v>1.0090724659029278</v>
      </c>
    </row>
    <row r="10" spans="1:17" x14ac:dyDescent="0.25">
      <c r="A10" t="s">
        <v>8</v>
      </c>
      <c r="B10" t="s">
        <v>29</v>
      </c>
      <c r="C10">
        <v>673.84722222222217</v>
      </c>
      <c r="D10" s="5">
        <v>7.3715803563958833</v>
      </c>
      <c r="E10" s="6">
        <f t="shared" si="0"/>
        <v>91.411500606863072</v>
      </c>
      <c r="G10">
        <v>759.95833333333326</v>
      </c>
      <c r="H10" s="5">
        <v>7.9084051423631427</v>
      </c>
      <c r="I10" s="6">
        <f t="shared" si="1"/>
        <v>96.095017851633102</v>
      </c>
      <c r="K10">
        <f t="shared" si="2"/>
        <v>0.88668969424493305</v>
      </c>
      <c r="L10">
        <f t="shared" si="3"/>
        <v>0.95126160180331931</v>
      </c>
      <c r="P10" s="6"/>
    </row>
    <row r="11" spans="1:17" x14ac:dyDescent="0.25">
      <c r="A11" t="s">
        <v>9</v>
      </c>
      <c r="B11" t="s">
        <v>29</v>
      </c>
      <c r="C11">
        <v>757.875</v>
      </c>
      <c r="D11" s="5">
        <v>8.1245294068434699</v>
      </c>
      <c r="E11" s="6">
        <f t="shared" si="0"/>
        <v>93.282325910670622</v>
      </c>
      <c r="G11">
        <v>741.20833333333348</v>
      </c>
      <c r="H11" s="5">
        <v>8.3615689227251178</v>
      </c>
      <c r="I11" s="6">
        <f t="shared" si="1"/>
        <v>88.644647934297765</v>
      </c>
      <c r="K11">
        <f t="shared" si="2"/>
        <v>1.0224858058350663</v>
      </c>
      <c r="L11">
        <f t="shared" si="3"/>
        <v>1.0523176309506046</v>
      </c>
      <c r="P11" s="6"/>
    </row>
    <row r="12" spans="1:17" x14ac:dyDescent="0.25">
      <c r="A12" t="s">
        <v>10</v>
      </c>
      <c r="B12" t="s">
        <v>29</v>
      </c>
      <c r="C12">
        <v>753.70833333333348</v>
      </c>
      <c r="D12" s="5">
        <v>8.1837892858138819</v>
      </c>
      <c r="E12" s="6">
        <f t="shared" si="0"/>
        <v>92.097719896068512</v>
      </c>
      <c r="G12">
        <v>959.95833333333348</v>
      </c>
      <c r="H12" s="5">
        <v>8.2360774143171867</v>
      </c>
      <c r="I12" s="6">
        <f t="shared" si="1"/>
        <v>116.55528293901047</v>
      </c>
      <c r="K12">
        <f t="shared" si="2"/>
        <v>0.78514692477972137</v>
      </c>
      <c r="L12">
        <f t="shared" si="3"/>
        <v>0.79016341064746254</v>
      </c>
    </row>
    <row r="13" spans="1:17" x14ac:dyDescent="0.25">
      <c r="A13" t="s">
        <v>11</v>
      </c>
      <c r="B13" t="s">
        <v>29</v>
      </c>
      <c r="C13">
        <v>783.85964912280701</v>
      </c>
      <c r="D13" s="5">
        <v>7.2329773030707614</v>
      </c>
      <c r="E13" s="6">
        <f t="shared" si="0"/>
        <v>108.37302763137654</v>
      </c>
      <c r="G13">
        <v>966.31578947368416</v>
      </c>
      <c r="H13" s="5">
        <v>8.7980269989615785</v>
      </c>
      <c r="I13" s="6">
        <f t="shared" si="1"/>
        <v>109.83323756425587</v>
      </c>
      <c r="K13">
        <f t="shared" si="2"/>
        <v>0.81118373275236022</v>
      </c>
      <c r="L13">
        <f t="shared" si="3"/>
        <v>0.98670520904908177</v>
      </c>
    </row>
    <row r="14" spans="1:17" x14ac:dyDescent="0.25">
      <c r="A14" t="s">
        <v>12</v>
      </c>
      <c r="B14" t="s">
        <v>29</v>
      </c>
      <c r="C14">
        <v>735.6527777777776</v>
      </c>
      <c r="D14" s="5">
        <v>8.1803034105803274</v>
      </c>
      <c r="E14" s="6">
        <f t="shared" si="0"/>
        <v>89.929766764676629</v>
      </c>
      <c r="G14">
        <v>742.59722222222229</v>
      </c>
      <c r="H14" s="5">
        <v>7.9293203937644661</v>
      </c>
      <c r="I14" s="6">
        <f t="shared" si="1"/>
        <v>93.652064154980152</v>
      </c>
      <c r="K14">
        <f t="shared" si="2"/>
        <v>0.99064843735388153</v>
      </c>
      <c r="L14">
        <f t="shared" si="3"/>
        <v>0.96025397385642586</v>
      </c>
    </row>
    <row r="15" spans="1:17" x14ac:dyDescent="0.25">
      <c r="A15" t="s">
        <v>13</v>
      </c>
      <c r="B15" t="s">
        <v>31</v>
      </c>
      <c r="C15">
        <v>896.72514619883054</v>
      </c>
      <c r="D15" s="5">
        <v>8.7090194333184989</v>
      </c>
      <c r="E15" s="6">
        <f t="shared" si="0"/>
        <v>102.96511025893312</v>
      </c>
      <c r="G15">
        <v>893.216374269006</v>
      </c>
      <c r="H15" s="5">
        <v>7.7076843198338532</v>
      </c>
      <c r="I15" s="6">
        <f t="shared" si="1"/>
        <v>115.88647604190673</v>
      </c>
      <c r="K15">
        <f t="shared" si="2"/>
        <v>1.0039282440748984</v>
      </c>
      <c r="L15">
        <f t="shared" si="3"/>
        <v>0.88849979545239599</v>
      </c>
    </row>
    <row r="16" spans="1:17" x14ac:dyDescent="0.25">
      <c r="A16" t="s">
        <v>14</v>
      </c>
      <c r="B16" t="s">
        <v>31</v>
      </c>
      <c r="C16">
        <v>900.81871345029242</v>
      </c>
      <c r="D16" s="5">
        <v>7.9709983681946293</v>
      </c>
      <c r="E16" s="6">
        <f t="shared" si="0"/>
        <v>113.01203084480383</v>
      </c>
      <c r="G16">
        <v>960.46783625730961</v>
      </c>
      <c r="H16" s="5">
        <v>7.9524551253523219</v>
      </c>
      <c r="I16" s="6">
        <f t="shared" si="1"/>
        <v>120.77626608609847</v>
      </c>
      <c r="K16">
        <f t="shared" si="2"/>
        <v>0.9378957622990749</v>
      </c>
      <c r="L16">
        <f t="shared" si="3"/>
        <v>0.93571389898939494</v>
      </c>
    </row>
    <row r="17" spans="1:32" x14ac:dyDescent="0.25">
      <c r="A17" t="s">
        <v>15</v>
      </c>
      <c r="B17" t="s">
        <v>31</v>
      </c>
      <c r="C17">
        <v>998.47953216374276</v>
      </c>
      <c r="D17" s="5">
        <v>7.7484794540869331</v>
      </c>
      <c r="E17" s="6">
        <f t="shared" si="0"/>
        <v>128.8613511954394</v>
      </c>
      <c r="G17">
        <v>1046.4327485380118</v>
      </c>
      <c r="H17" s="5">
        <v>7.4369529743361529</v>
      </c>
      <c r="I17" s="6">
        <f t="shared" si="1"/>
        <v>140.7071891067618</v>
      </c>
      <c r="K17">
        <f t="shared" si="2"/>
        <v>0.95417458365932717</v>
      </c>
      <c r="L17">
        <f t="shared" si="3"/>
        <v>0.91581213450057364</v>
      </c>
    </row>
    <row r="18" spans="1:32" x14ac:dyDescent="0.25">
      <c r="A18" t="s">
        <v>16</v>
      </c>
      <c r="B18" t="s">
        <v>31</v>
      </c>
      <c r="C18">
        <v>899.54166666666674</v>
      </c>
      <c r="D18" s="5">
        <v>7.3890097325636503</v>
      </c>
      <c r="E18" s="6">
        <f t="shared" si="0"/>
        <v>121.74049016370245</v>
      </c>
      <c r="G18">
        <v>805.79166666666663</v>
      </c>
      <c r="H18" s="5">
        <v>6.109693521849465</v>
      </c>
      <c r="I18" s="6">
        <f t="shared" si="1"/>
        <v>131.88741199292522</v>
      </c>
      <c r="K18">
        <f t="shared" si="2"/>
        <v>1.1163452091628316</v>
      </c>
      <c r="L18">
        <f t="shared" si="3"/>
        <v>0.92306375812600616</v>
      </c>
    </row>
    <row r="19" spans="1:32" x14ac:dyDescent="0.25">
      <c r="A19" t="s">
        <v>17</v>
      </c>
      <c r="B19" t="s">
        <v>31</v>
      </c>
      <c r="C19">
        <v>1153.4502923976606</v>
      </c>
      <c r="D19" s="5">
        <v>7.4147010829253821</v>
      </c>
      <c r="E19" s="6">
        <f t="shared" si="0"/>
        <v>155.56261533642035</v>
      </c>
      <c r="G19">
        <v>1109.5906432748538</v>
      </c>
      <c r="H19" s="5">
        <v>7.626094051327696</v>
      </c>
      <c r="I19" s="6">
        <f t="shared" si="1"/>
        <v>145.49920782601353</v>
      </c>
      <c r="K19">
        <f t="shared" si="2"/>
        <v>1.0395277748497942</v>
      </c>
      <c r="L19">
        <f t="shared" si="3"/>
        <v>1.0691646893530893</v>
      </c>
    </row>
    <row r="20" spans="1:32" x14ac:dyDescent="0.25">
      <c r="A20" t="s">
        <v>18</v>
      </c>
      <c r="B20" t="s">
        <v>31</v>
      </c>
      <c r="C20">
        <v>666.90277777777771</v>
      </c>
      <c r="D20" s="5">
        <v>7.4482696115340641</v>
      </c>
      <c r="E20" s="6">
        <f t="shared" si="0"/>
        <v>89.537948081933195</v>
      </c>
      <c r="G20">
        <v>725.93055555555588</v>
      </c>
      <c r="H20" s="5">
        <v>7.7375972559190149</v>
      </c>
      <c r="I20" s="6">
        <f t="shared" si="1"/>
        <v>93.81860176300107</v>
      </c>
      <c r="K20">
        <f t="shared" si="2"/>
        <v>0.91868674306924014</v>
      </c>
      <c r="L20">
        <f t="shared" si="3"/>
        <v>0.95437308166368318</v>
      </c>
    </row>
    <row r="21" spans="1:32" x14ac:dyDescent="0.25">
      <c r="A21" t="s">
        <v>19</v>
      </c>
      <c r="B21" t="s">
        <v>31</v>
      </c>
      <c r="C21">
        <v>863.39181286549717</v>
      </c>
      <c r="D21" s="5">
        <v>8.0933837709538654</v>
      </c>
      <c r="E21" s="6">
        <f t="shared" si="0"/>
        <v>106.67871897587528</v>
      </c>
      <c r="G21">
        <v>958.12865497075995</v>
      </c>
      <c r="H21" s="5">
        <v>7.5778816199376955</v>
      </c>
      <c r="I21" s="6">
        <f t="shared" si="1"/>
        <v>126.43753268062237</v>
      </c>
      <c r="K21">
        <f t="shared" si="2"/>
        <v>0.90112304687500033</v>
      </c>
      <c r="L21">
        <f t="shared" si="3"/>
        <v>0.84372667446257998</v>
      </c>
    </row>
    <row r="22" spans="1:32" x14ac:dyDescent="0.25">
      <c r="A22" t="s">
        <v>20</v>
      </c>
      <c r="B22" t="s">
        <v>31</v>
      </c>
      <c r="C22">
        <v>736.34722222222251</v>
      </c>
      <c r="D22" s="5">
        <v>6.2247274045567371</v>
      </c>
      <c r="E22" s="6">
        <f t="shared" si="0"/>
        <v>118.293890537791</v>
      </c>
      <c r="G22">
        <v>487.04166666666669</v>
      </c>
      <c r="H22" s="5">
        <v>5.2312529629939482</v>
      </c>
      <c r="I22" s="6">
        <f t="shared" si="1"/>
        <v>93.10229692810023</v>
      </c>
      <c r="K22">
        <f t="shared" si="2"/>
        <v>1.5118772635241116</v>
      </c>
      <c r="L22">
        <f t="shared" si="3"/>
        <v>1.2705797218853299</v>
      </c>
    </row>
    <row r="23" spans="1:32" x14ac:dyDescent="0.25">
      <c r="A23" t="s">
        <v>21</v>
      </c>
      <c r="B23" t="s">
        <v>31</v>
      </c>
      <c r="C23">
        <v>820.11695906432749</v>
      </c>
      <c r="D23" s="5">
        <v>6.932576769025367</v>
      </c>
      <c r="E23" s="6">
        <f t="shared" si="0"/>
        <v>118.29900863537435</v>
      </c>
      <c r="G23">
        <v>902.57309941520464</v>
      </c>
      <c r="H23" s="5">
        <v>7.414701082925383</v>
      </c>
      <c r="I23" s="6">
        <f t="shared" si="1"/>
        <v>121.72750989161995</v>
      </c>
      <c r="K23">
        <f t="shared" si="2"/>
        <v>0.90864325515096545</v>
      </c>
      <c r="L23">
        <f t="shared" si="3"/>
        <v>0.97183462259847297</v>
      </c>
    </row>
    <row r="24" spans="1:32" x14ac:dyDescent="0.25">
      <c r="A24" t="s">
        <v>22</v>
      </c>
      <c r="B24" t="s">
        <v>31</v>
      </c>
      <c r="C24">
        <v>816.02339181286538</v>
      </c>
      <c r="D24" s="5">
        <v>7.4109924343569205</v>
      </c>
      <c r="E24" s="6">
        <f t="shared" si="0"/>
        <v>110.10986707122105</v>
      </c>
      <c r="G24">
        <v>912.51461988304095</v>
      </c>
      <c r="H24" s="5">
        <v>8.1712653908915609</v>
      </c>
      <c r="I24" s="6">
        <f t="shared" si="1"/>
        <v>111.67359964837431</v>
      </c>
      <c r="K24">
        <f t="shared" si="2"/>
        <v>0.89425788259420647</v>
      </c>
      <c r="L24">
        <f t="shared" si="3"/>
        <v>0.98599729405985859</v>
      </c>
    </row>
    <row r="25" spans="1:32" x14ac:dyDescent="0.25">
      <c r="A25" t="s">
        <v>23</v>
      </c>
      <c r="B25" t="s">
        <v>31</v>
      </c>
      <c r="C25">
        <v>717.1929824561405</v>
      </c>
      <c r="D25" s="5">
        <v>7.5556297285269265</v>
      </c>
      <c r="E25" s="6">
        <f t="shared" si="0"/>
        <v>94.921668772136499</v>
      </c>
      <c r="G25">
        <v>1143.5087719298247</v>
      </c>
      <c r="H25" s="5">
        <v>8.5717994362854188</v>
      </c>
      <c r="I25" s="6">
        <f t="shared" si="1"/>
        <v>133.40358467665723</v>
      </c>
      <c r="K25">
        <f t="shared" si="2"/>
        <v>0.6271862534519792</v>
      </c>
      <c r="L25">
        <f t="shared" si="3"/>
        <v>0.71153761724024911</v>
      </c>
    </row>
    <row r="26" spans="1:32" x14ac:dyDescent="0.25">
      <c r="A26" t="s">
        <v>24</v>
      </c>
      <c r="B26" t="s">
        <v>31</v>
      </c>
      <c r="C26">
        <v>821.76388888888903</v>
      </c>
      <c r="D26" s="5">
        <v>7.6330209989124072</v>
      </c>
      <c r="E26" s="6">
        <f t="shared" si="0"/>
        <v>107.65906303755463</v>
      </c>
      <c r="G26">
        <v>930.0972222222224</v>
      </c>
      <c r="H26" s="5">
        <v>8.225619788616525</v>
      </c>
      <c r="I26" s="6">
        <f t="shared" si="1"/>
        <v>113.07320859996331</v>
      </c>
      <c r="K26">
        <f t="shared" si="2"/>
        <v>0.88352472113130343</v>
      </c>
      <c r="L26">
        <f t="shared" si="3"/>
        <v>0.95211822827489456</v>
      </c>
    </row>
    <row r="27" spans="1:32" x14ac:dyDescent="0.25">
      <c r="A27" t="s">
        <v>25</v>
      </c>
      <c r="B27" t="s">
        <v>31</v>
      </c>
      <c r="C27">
        <v>776.625</v>
      </c>
      <c r="D27" s="5">
        <v>7.685309127415711</v>
      </c>
      <c r="E27" s="6">
        <f t="shared" si="0"/>
        <v>101.05318954959859</v>
      </c>
      <c r="G27">
        <v>757.875</v>
      </c>
      <c r="H27" s="5">
        <v>8.3964276750606537</v>
      </c>
      <c r="I27" s="6">
        <f t="shared" si="1"/>
        <v>90.261600448374651</v>
      </c>
      <c r="K27">
        <f t="shared" si="2"/>
        <v>1.0247402276100941</v>
      </c>
      <c r="L27">
        <f t="shared" si="3"/>
        <v>1.1195590267358069</v>
      </c>
    </row>
    <row r="28" spans="1:32" x14ac:dyDescent="0.25">
      <c r="I28" s="6"/>
    </row>
    <row r="29" spans="1:32" x14ac:dyDescent="0.25">
      <c r="A29" s="3" t="s">
        <v>42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</row>
    <row r="30" spans="1:32" x14ac:dyDescent="0.25">
      <c r="A30" s="1" t="s">
        <v>0</v>
      </c>
      <c r="B30" s="1" t="s">
        <v>27</v>
      </c>
      <c r="C30" s="4" t="s">
        <v>43</v>
      </c>
      <c r="D30" s="4" t="s">
        <v>34</v>
      </c>
      <c r="E30" s="4" t="s">
        <v>44</v>
      </c>
      <c r="G30" s="4" t="s">
        <v>45</v>
      </c>
      <c r="H30" s="4" t="s">
        <v>34</v>
      </c>
      <c r="I30" s="4" t="s">
        <v>44</v>
      </c>
      <c r="K30" s="4" t="s">
        <v>46</v>
      </c>
      <c r="L30" s="4" t="s">
        <v>47</v>
      </c>
      <c r="U30" s="1"/>
      <c r="V30" s="1"/>
      <c r="W30" s="4"/>
      <c r="X30" s="4"/>
      <c r="Y30" s="4"/>
      <c r="AA30" s="4"/>
      <c r="AB30" s="4"/>
      <c r="AC30" s="4"/>
      <c r="AE30" s="4"/>
      <c r="AF30" s="4"/>
    </row>
    <row r="31" spans="1:32" x14ac:dyDescent="0.25">
      <c r="A31" t="s">
        <v>1</v>
      </c>
      <c r="B31" t="s">
        <v>29</v>
      </c>
      <c r="C31" s="7">
        <v>542.74699999999996</v>
      </c>
      <c r="D31" s="5">
        <v>1.9404678770949721</v>
      </c>
      <c r="E31" s="6">
        <f t="shared" ref="E31:E55" si="4">C31/D31</f>
        <v>279.69903877642821</v>
      </c>
      <c r="G31" s="7">
        <v>414.56900000000002</v>
      </c>
      <c r="H31" s="5">
        <v>2.772637337057728</v>
      </c>
      <c r="I31" s="6">
        <f t="shared" ref="I31:I55" si="5">G31/H31</f>
        <v>149.52153837758422</v>
      </c>
      <c r="K31">
        <f>C31/G31</f>
        <v>1.3091837546946345</v>
      </c>
      <c r="L31">
        <f>E31/I31</f>
        <v>1.8706270802946725</v>
      </c>
      <c r="W31" s="7"/>
      <c r="X31" s="5"/>
      <c r="Y31" s="6"/>
      <c r="AA31" s="7"/>
      <c r="AB31" s="5"/>
      <c r="AC31" s="6"/>
    </row>
    <row r="32" spans="1:32" x14ac:dyDescent="0.25">
      <c r="A32" t="s">
        <v>2</v>
      </c>
      <c r="B32" t="s">
        <v>29</v>
      </c>
      <c r="C32" s="7">
        <v>550.01900000000001</v>
      </c>
      <c r="D32" s="5">
        <v>2.1819716014897579</v>
      </c>
      <c r="E32" s="6">
        <f t="shared" si="4"/>
        <v>252.07431646886252</v>
      </c>
      <c r="G32" s="7">
        <v>522.70399999999995</v>
      </c>
      <c r="H32" s="5">
        <v>3.2119995344506522</v>
      </c>
      <c r="I32" s="6">
        <f t="shared" si="5"/>
        <v>162.73476829422953</v>
      </c>
      <c r="K32">
        <f t="shared" ref="K32:K55" si="6">C32/G32</f>
        <v>1.0522571091860786</v>
      </c>
      <c r="L32">
        <f t="shared" ref="L32:L55" si="7">E32/I32</f>
        <v>1.5489886956000964</v>
      </c>
      <c r="Q32" s="6"/>
      <c r="W32" s="7"/>
      <c r="X32" s="5"/>
      <c r="Y32" s="6"/>
      <c r="AA32" s="7"/>
      <c r="AB32" s="5"/>
      <c r="AC32" s="6"/>
    </row>
    <row r="33" spans="1:29" x14ac:dyDescent="0.25">
      <c r="A33" s="8" t="s">
        <v>3</v>
      </c>
      <c r="B33" t="s">
        <v>29</v>
      </c>
      <c r="C33" s="7">
        <v>373.25599999999997</v>
      </c>
      <c r="D33" s="5">
        <v>2.5815285038586011</v>
      </c>
      <c r="E33" s="6">
        <f t="shared" si="4"/>
        <v>144.58720848601735</v>
      </c>
      <c r="G33" s="7">
        <v>364.70499999999998</v>
      </c>
      <c r="H33" s="5">
        <v>3.2038834951456301</v>
      </c>
      <c r="I33" s="6">
        <f t="shared" si="5"/>
        <v>113.83216666666669</v>
      </c>
      <c r="K33">
        <f t="shared" si="6"/>
        <v>1.0234463470476138</v>
      </c>
      <c r="L33">
        <f t="shared" si="7"/>
        <v>1.2701788318710496</v>
      </c>
      <c r="Q33" s="6"/>
      <c r="W33" s="7"/>
      <c r="X33" s="5"/>
      <c r="Y33" s="6"/>
      <c r="AA33" s="7"/>
      <c r="AB33" s="5"/>
      <c r="AC33" s="6"/>
    </row>
    <row r="34" spans="1:29" x14ac:dyDescent="0.25">
      <c r="A34" s="8" t="s">
        <v>4</v>
      </c>
      <c r="B34" t="s">
        <v>29</v>
      </c>
      <c r="C34" s="7">
        <v>321.76</v>
      </c>
      <c r="D34" s="5">
        <v>2.2745000414903327</v>
      </c>
      <c r="E34" s="6">
        <f t="shared" si="4"/>
        <v>141.46405545421379</v>
      </c>
      <c r="G34" s="7">
        <v>334.54199999999997</v>
      </c>
      <c r="H34" s="5">
        <v>2.5040798827206592</v>
      </c>
      <c r="I34" s="6">
        <f t="shared" si="5"/>
        <v>133.59877306970066</v>
      </c>
      <c r="K34">
        <f t="shared" si="6"/>
        <v>0.96179254024905692</v>
      </c>
      <c r="L34">
        <f t="shared" si="7"/>
        <v>1.058872414796876</v>
      </c>
      <c r="Q34" s="6"/>
      <c r="W34" s="7"/>
      <c r="X34" s="5"/>
      <c r="Y34" s="6"/>
      <c r="AA34" s="7"/>
      <c r="AB34" s="5"/>
      <c r="AC34" s="6"/>
    </row>
    <row r="35" spans="1:29" x14ac:dyDescent="0.25">
      <c r="A35" t="s">
        <v>5</v>
      </c>
      <c r="B35" t="s">
        <v>29</v>
      </c>
      <c r="C35" s="7">
        <v>492.70600000000002</v>
      </c>
      <c r="D35" s="5">
        <v>1.454550744878957</v>
      </c>
      <c r="E35" s="6">
        <f t="shared" si="4"/>
        <v>338.7341429885978</v>
      </c>
      <c r="G35" s="7">
        <v>520.649</v>
      </c>
      <c r="H35" s="5">
        <v>2.3390945065176911</v>
      </c>
      <c r="I35" s="6">
        <f t="shared" si="5"/>
        <v>222.58570508769745</v>
      </c>
      <c r="K35">
        <f t="shared" si="6"/>
        <v>0.94633044527119037</v>
      </c>
      <c r="L35">
        <f t="shared" si="7"/>
        <v>1.5218144527975799</v>
      </c>
      <c r="Q35" s="6"/>
      <c r="W35" s="7"/>
      <c r="X35" s="5"/>
      <c r="Y35" s="6"/>
      <c r="AA35" s="7"/>
      <c r="AB35" s="5"/>
      <c r="AC35" s="6"/>
    </row>
    <row r="36" spans="1:29" x14ac:dyDescent="0.25">
      <c r="A36" s="8" t="s">
        <v>6</v>
      </c>
      <c r="B36" t="s">
        <v>29</v>
      </c>
      <c r="C36" s="7">
        <v>336.36399999999998</v>
      </c>
      <c r="D36" s="5">
        <v>2.0061958896910355</v>
      </c>
      <c r="E36" s="6">
        <f t="shared" si="4"/>
        <v>167.66259054184474</v>
      </c>
      <c r="G36" s="7">
        <v>310.67700000000002</v>
      </c>
      <c r="H36" s="5">
        <v>3.1070727187232041</v>
      </c>
      <c r="I36" s="6">
        <f t="shared" si="5"/>
        <v>99.990257108519543</v>
      </c>
      <c r="K36">
        <f t="shared" si="6"/>
        <v>1.0826807262848552</v>
      </c>
      <c r="L36">
        <f t="shared" si="7"/>
        <v>1.676789273177689</v>
      </c>
      <c r="W36" s="7"/>
      <c r="X36" s="5"/>
      <c r="Y36" s="6"/>
      <c r="AA36" s="7"/>
      <c r="AB36" s="5"/>
      <c r="AC36" s="6"/>
    </row>
    <row r="37" spans="1:29" x14ac:dyDescent="0.25">
      <c r="A37" t="s">
        <v>7</v>
      </c>
      <c r="B37" t="s">
        <v>29</v>
      </c>
      <c r="C37" s="7">
        <v>484.46100000000001</v>
      </c>
      <c r="D37" s="5">
        <v>3.0490572625698324</v>
      </c>
      <c r="E37" s="6">
        <f t="shared" si="4"/>
        <v>158.8887837389064</v>
      </c>
      <c r="G37" s="7">
        <v>466.28</v>
      </c>
      <c r="H37" s="5">
        <v>2.2663524208566104</v>
      </c>
      <c r="I37" s="6">
        <f t="shared" si="5"/>
        <v>205.74028809860062</v>
      </c>
      <c r="K37">
        <f t="shared" si="6"/>
        <v>1.0389915930342284</v>
      </c>
      <c r="L37">
        <f t="shared" si="7"/>
        <v>0.77227841570222389</v>
      </c>
      <c r="W37" s="7"/>
      <c r="X37" s="5"/>
      <c r="Y37" s="6"/>
      <c r="AA37" s="7"/>
      <c r="AB37" s="5"/>
      <c r="AC37" s="6"/>
    </row>
    <row r="38" spans="1:29" x14ac:dyDescent="0.25">
      <c r="A38" s="8" t="s">
        <v>8</v>
      </c>
      <c r="B38" t="s">
        <v>29</v>
      </c>
      <c r="C38" s="7">
        <v>341.267</v>
      </c>
      <c r="D38" s="5">
        <v>2.0283240671590188</v>
      </c>
      <c r="E38" s="6">
        <f t="shared" si="4"/>
        <v>168.25072754670666</v>
      </c>
      <c r="G38" s="7">
        <v>371.89</v>
      </c>
      <c r="H38" s="5">
        <v>2.7502558570519731</v>
      </c>
      <c r="I38" s="6">
        <f t="shared" si="5"/>
        <v>135.22014653525096</v>
      </c>
      <c r="K38">
        <f t="shared" si="6"/>
        <v>0.91765575842318969</v>
      </c>
      <c r="L38">
        <f t="shared" si="7"/>
        <v>1.2442726313925776</v>
      </c>
      <c r="P38" s="6"/>
      <c r="W38" s="7"/>
      <c r="X38" s="5"/>
      <c r="Y38" s="6"/>
      <c r="AA38" s="7"/>
      <c r="AB38" s="5"/>
      <c r="AC38" s="6"/>
    </row>
    <row r="39" spans="1:29" x14ac:dyDescent="0.25">
      <c r="A39" s="8" t="s">
        <v>9</v>
      </c>
      <c r="B39" t="s">
        <v>29</v>
      </c>
      <c r="C39" s="7">
        <v>342.46499999999997</v>
      </c>
      <c r="D39" s="5">
        <v>2.7087655242995052</v>
      </c>
      <c r="E39" s="6">
        <f t="shared" si="4"/>
        <v>126.42844016133971</v>
      </c>
      <c r="G39" s="7">
        <v>322.06799999999998</v>
      </c>
      <c r="H39" s="5">
        <v>2.0725804220949846</v>
      </c>
      <c r="I39" s="6">
        <f t="shared" si="5"/>
        <v>155.39469376751637</v>
      </c>
      <c r="K39">
        <f t="shared" si="6"/>
        <v>1.0633313461753418</v>
      </c>
      <c r="L39">
        <f t="shared" si="7"/>
        <v>0.81359560674888531</v>
      </c>
      <c r="P39" s="6"/>
      <c r="W39" s="7"/>
      <c r="X39" s="5"/>
      <c r="Y39" s="6"/>
      <c r="AA39" s="7"/>
      <c r="AB39" s="5"/>
      <c r="AC39" s="6"/>
    </row>
    <row r="40" spans="1:29" x14ac:dyDescent="0.25">
      <c r="A40" s="8" t="s">
        <v>10</v>
      </c>
      <c r="B40" t="s">
        <v>29</v>
      </c>
      <c r="C40" s="7">
        <v>299.21800000000002</v>
      </c>
      <c r="D40" s="5">
        <v>1.6825712942217799</v>
      </c>
      <c r="E40" s="6">
        <f t="shared" si="4"/>
        <v>177.83377205326317</v>
      </c>
      <c r="G40" s="7">
        <v>324.62</v>
      </c>
      <c r="H40" s="5">
        <v>2.2247116421873696</v>
      </c>
      <c r="I40" s="6">
        <f t="shared" si="5"/>
        <v>145.91553972398364</v>
      </c>
      <c r="K40">
        <f t="shared" si="6"/>
        <v>0.92174850594541313</v>
      </c>
      <c r="L40">
        <f t="shared" si="7"/>
        <v>1.218744572302968</v>
      </c>
      <c r="W40" s="7"/>
      <c r="X40" s="5"/>
      <c r="Y40" s="6"/>
      <c r="AA40" s="7"/>
      <c r="AB40" s="5"/>
      <c r="AC40" s="6"/>
    </row>
    <row r="41" spans="1:29" x14ac:dyDescent="0.25">
      <c r="A41" t="s">
        <v>11</v>
      </c>
      <c r="B41" t="s">
        <v>29</v>
      </c>
      <c r="C41" s="7">
        <v>457.84100000000001</v>
      </c>
      <c r="D41" s="5">
        <v>1.5243831471135938</v>
      </c>
      <c r="E41" s="6">
        <f t="shared" si="4"/>
        <v>300.3450942546288</v>
      </c>
      <c r="G41" s="7">
        <v>526.06799999999998</v>
      </c>
      <c r="H41" s="5">
        <v>2.7755470204841721</v>
      </c>
      <c r="I41" s="6">
        <f t="shared" si="5"/>
        <v>189.53669172869269</v>
      </c>
      <c r="K41">
        <f t="shared" si="6"/>
        <v>0.87030764083730627</v>
      </c>
      <c r="L41">
        <f t="shared" si="7"/>
        <v>1.5846277125304575</v>
      </c>
      <c r="W41" s="7"/>
      <c r="X41" s="5"/>
      <c r="Y41" s="6"/>
      <c r="AA41" s="7"/>
      <c r="AB41" s="5"/>
      <c r="AC41" s="6"/>
    </row>
    <row r="42" spans="1:29" x14ac:dyDescent="0.25">
      <c r="A42" s="8" t="s">
        <v>12</v>
      </c>
      <c r="B42" t="s">
        <v>29</v>
      </c>
      <c r="C42" s="7">
        <v>282.14600000000002</v>
      </c>
      <c r="D42" s="5">
        <v>1.9010870467181142</v>
      </c>
      <c r="E42" s="6">
        <f t="shared" si="4"/>
        <v>148.4129832387604</v>
      </c>
      <c r="G42" s="7">
        <v>268.12700000000001</v>
      </c>
      <c r="H42" s="5">
        <v>3.3532486930545184</v>
      </c>
      <c r="I42" s="6">
        <f t="shared" si="5"/>
        <v>79.960368151447668</v>
      </c>
      <c r="K42">
        <f t="shared" si="6"/>
        <v>1.0522849246812145</v>
      </c>
      <c r="L42">
        <f t="shared" si="7"/>
        <v>1.8560817898894755</v>
      </c>
      <c r="W42" s="7"/>
      <c r="X42" s="5"/>
      <c r="Y42" s="6"/>
      <c r="AA42" s="7"/>
      <c r="AB42" s="5"/>
      <c r="AC42" s="6"/>
    </row>
    <row r="43" spans="1:29" x14ac:dyDescent="0.25">
      <c r="A43" t="s">
        <v>13</v>
      </c>
      <c r="B43" t="s">
        <v>31</v>
      </c>
      <c r="C43" s="7">
        <v>575.94600000000003</v>
      </c>
      <c r="D43" s="5">
        <v>2.996682960893855</v>
      </c>
      <c r="E43" s="6">
        <f t="shared" si="4"/>
        <v>192.19450556364694</v>
      </c>
      <c r="G43" s="7">
        <v>591.15899999999999</v>
      </c>
      <c r="H43" s="5">
        <v>3.5873486964618251</v>
      </c>
      <c r="I43" s="6">
        <f t="shared" si="5"/>
        <v>164.78994656500933</v>
      </c>
      <c r="K43">
        <f t="shared" si="6"/>
        <v>0.97426580666115215</v>
      </c>
      <c r="L43">
        <f t="shared" si="7"/>
        <v>1.1662999446864106</v>
      </c>
      <c r="W43" s="7"/>
      <c r="X43" s="5"/>
      <c r="Y43" s="6"/>
      <c r="AA43" s="7"/>
      <c r="AB43" s="5"/>
      <c r="AC43" s="6"/>
    </row>
    <row r="44" spans="1:29" x14ac:dyDescent="0.25">
      <c r="A44" t="s">
        <v>14</v>
      </c>
      <c r="B44" t="s">
        <v>31</v>
      </c>
      <c r="C44" s="7">
        <v>516.46</v>
      </c>
      <c r="D44" s="5">
        <v>2.8599278398510242</v>
      </c>
      <c r="E44" s="6">
        <f t="shared" si="4"/>
        <v>180.58497588767932</v>
      </c>
      <c r="G44" s="7">
        <v>460.59500000000003</v>
      </c>
      <c r="H44" s="5">
        <v>2.6358822160148971</v>
      </c>
      <c r="I44" s="6">
        <f t="shared" si="5"/>
        <v>174.74035721382054</v>
      </c>
      <c r="K44">
        <f t="shared" si="6"/>
        <v>1.1212887677894896</v>
      </c>
      <c r="L44">
        <f t="shared" si="7"/>
        <v>1.0334474460682659</v>
      </c>
      <c r="W44" s="7"/>
      <c r="X44" s="5"/>
      <c r="Y44" s="6"/>
      <c r="AA44" s="7"/>
      <c r="AB44" s="5"/>
      <c r="AC44" s="6"/>
    </row>
    <row r="45" spans="1:29" x14ac:dyDescent="0.25">
      <c r="A45" t="s">
        <v>15</v>
      </c>
      <c r="B45" t="s">
        <v>31</v>
      </c>
      <c r="C45" s="7">
        <v>555.62099999999998</v>
      </c>
      <c r="D45" s="5">
        <v>3.0025023277467415</v>
      </c>
      <c r="E45" s="6">
        <f t="shared" si="4"/>
        <v>185.05264587653841</v>
      </c>
      <c r="G45" s="7">
        <v>464.61599999999999</v>
      </c>
      <c r="H45" s="5">
        <v>3.0083216945996272</v>
      </c>
      <c r="I45" s="6">
        <f t="shared" si="5"/>
        <v>154.44358920591935</v>
      </c>
      <c r="K45">
        <f t="shared" si="6"/>
        <v>1.1958714293093651</v>
      </c>
      <c r="L45">
        <f t="shared" si="7"/>
        <v>1.1981892341922205</v>
      </c>
      <c r="W45" s="7"/>
      <c r="X45" s="5"/>
      <c r="Y45" s="6"/>
      <c r="AA45" s="7"/>
      <c r="AB45" s="5"/>
      <c r="AC45" s="6"/>
    </row>
    <row r="46" spans="1:29" x14ac:dyDescent="0.25">
      <c r="A46" s="8" t="s">
        <v>16</v>
      </c>
      <c r="B46" t="s">
        <v>31</v>
      </c>
      <c r="C46" s="7">
        <v>333.50200000000001</v>
      </c>
      <c r="D46" s="5">
        <v>2.6119547478770775</v>
      </c>
      <c r="E46" s="6">
        <f t="shared" si="4"/>
        <v>127.68291650958385</v>
      </c>
      <c r="G46" s="7">
        <v>319.06099999999998</v>
      </c>
      <c r="H46" s="5">
        <v>1.9204492020025998</v>
      </c>
      <c r="I46" s="6">
        <f t="shared" si="5"/>
        <v>166.13873445196603</v>
      </c>
      <c r="K46">
        <f t="shared" si="6"/>
        <v>1.0452609375636635</v>
      </c>
      <c r="L46">
        <f t="shared" si="7"/>
        <v>0.76853189553155943</v>
      </c>
      <c r="W46" s="7"/>
      <c r="X46" s="5"/>
      <c r="Y46" s="6"/>
      <c r="AA46" s="7"/>
      <c r="AB46" s="5"/>
      <c r="AC46" s="6"/>
    </row>
    <row r="47" spans="1:29" x14ac:dyDescent="0.25">
      <c r="A47" t="s">
        <v>17</v>
      </c>
      <c r="B47" t="s">
        <v>31</v>
      </c>
      <c r="C47" s="7">
        <v>540.08199999999999</v>
      </c>
      <c r="D47" s="5">
        <v>2.3245460893854748</v>
      </c>
      <c r="E47" s="6">
        <f t="shared" si="4"/>
        <v>232.33869290274129</v>
      </c>
      <c r="G47" s="7">
        <v>459.20699999999999</v>
      </c>
      <c r="H47" s="5">
        <v>3.0577863128491622</v>
      </c>
      <c r="I47" s="6">
        <f t="shared" si="5"/>
        <v>150.17628866685698</v>
      </c>
      <c r="K47">
        <f t="shared" si="6"/>
        <v>1.1761188309411659</v>
      </c>
      <c r="L47">
        <f t="shared" si="7"/>
        <v>1.5471063705546018</v>
      </c>
      <c r="W47" s="7"/>
      <c r="X47" s="5"/>
      <c r="Y47" s="6"/>
      <c r="AA47" s="7"/>
      <c r="AB47" s="5"/>
      <c r="AC47" s="6"/>
    </row>
    <row r="48" spans="1:29" x14ac:dyDescent="0.25">
      <c r="A48" s="8" t="s">
        <v>18</v>
      </c>
      <c r="B48" t="s">
        <v>31</v>
      </c>
      <c r="C48" s="7">
        <v>301.66699999999997</v>
      </c>
      <c r="D48" s="5">
        <v>2.5289740823721401</v>
      </c>
      <c r="E48" s="6">
        <f t="shared" si="4"/>
        <v>119.28433830252654</v>
      </c>
      <c r="G48" s="7">
        <v>308.91199999999998</v>
      </c>
      <c r="H48" s="5">
        <v>2.9853677426492964</v>
      </c>
      <c r="I48" s="6">
        <f t="shared" si="5"/>
        <v>103.47535936254978</v>
      </c>
      <c r="K48">
        <f t="shared" si="6"/>
        <v>0.97654671880665045</v>
      </c>
      <c r="L48">
        <f t="shared" si="7"/>
        <v>1.1527801308192258</v>
      </c>
      <c r="W48" s="7"/>
      <c r="X48" s="5"/>
      <c r="Y48" s="6"/>
      <c r="AA48" s="7"/>
      <c r="AB48" s="5"/>
      <c r="AC48" s="6"/>
    </row>
    <row r="49" spans="1:29" x14ac:dyDescent="0.25">
      <c r="A49" t="s">
        <v>19</v>
      </c>
      <c r="B49" t="s">
        <v>31</v>
      </c>
      <c r="C49" s="7">
        <v>400.98200000000003</v>
      </c>
      <c r="D49" s="5">
        <v>2.2547136871508378</v>
      </c>
      <c r="E49" s="6">
        <f t="shared" si="4"/>
        <v>177.84164893534654</v>
      </c>
      <c r="G49" s="7">
        <v>490.32400000000001</v>
      </c>
      <c r="H49" s="5">
        <v>2.6882565176908746</v>
      </c>
      <c r="I49" s="6">
        <f t="shared" si="5"/>
        <v>182.39479631994809</v>
      </c>
      <c r="K49">
        <f t="shared" si="6"/>
        <v>0.81778986955564081</v>
      </c>
      <c r="L49">
        <f t="shared" si="7"/>
        <v>0.9750368569911686</v>
      </c>
      <c r="W49" s="7"/>
      <c r="X49" s="5"/>
      <c r="Y49" s="6"/>
      <c r="AA49" s="7"/>
      <c r="AB49" s="5"/>
      <c r="AC49" s="6"/>
    </row>
    <row r="50" spans="1:29" x14ac:dyDescent="0.25">
      <c r="A50" s="8" t="s">
        <v>20</v>
      </c>
      <c r="B50" t="s">
        <v>31</v>
      </c>
      <c r="C50" s="7">
        <v>284.40100000000001</v>
      </c>
      <c r="D50" s="5">
        <v>1.2261776339446242</v>
      </c>
      <c r="E50" s="6">
        <f t="shared" si="4"/>
        <v>231.94110879765398</v>
      </c>
      <c r="G50" s="7">
        <v>285.25400000000002</v>
      </c>
      <c r="H50" s="5">
        <v>1.547036207230382</v>
      </c>
      <c r="I50" s="6">
        <f t="shared" si="5"/>
        <v>184.3874103701055</v>
      </c>
      <c r="K50">
        <f t="shared" si="6"/>
        <v>0.9970096825986664</v>
      </c>
      <c r="L50">
        <f t="shared" si="7"/>
        <v>1.2579010049118751</v>
      </c>
      <c r="W50" s="7"/>
      <c r="X50" s="5"/>
      <c r="Y50" s="6"/>
      <c r="AA50" s="7"/>
      <c r="AB50" s="5"/>
      <c r="AC50" s="6"/>
    </row>
    <row r="51" spans="1:29" x14ac:dyDescent="0.25">
      <c r="A51" t="s">
        <v>21</v>
      </c>
      <c r="B51" t="s">
        <v>31</v>
      </c>
      <c r="C51" s="7">
        <v>382.11799999999999</v>
      </c>
      <c r="D51" s="5">
        <v>1.4487313780260709</v>
      </c>
      <c r="E51" s="6">
        <f t="shared" si="4"/>
        <v>263.76042225346453</v>
      </c>
      <c r="G51" s="7">
        <v>505.87</v>
      </c>
      <c r="H51" s="5">
        <v>1.8880935754189945</v>
      </c>
      <c r="I51" s="6">
        <f t="shared" si="5"/>
        <v>267.92633934350437</v>
      </c>
      <c r="K51">
        <f t="shared" si="6"/>
        <v>0.75536797991578863</v>
      </c>
      <c r="L51">
        <f t="shared" si="7"/>
        <v>0.98445125962513602</v>
      </c>
      <c r="W51" s="7"/>
      <c r="X51" s="5"/>
      <c r="Y51" s="6"/>
      <c r="AA51" s="7"/>
      <c r="AB51" s="5"/>
      <c r="AC51" s="6"/>
    </row>
    <row r="52" spans="1:29" x14ac:dyDescent="0.25">
      <c r="A52" t="s">
        <v>22</v>
      </c>
      <c r="B52" t="s">
        <v>31</v>
      </c>
      <c r="C52" s="7">
        <v>411.548</v>
      </c>
      <c r="D52" s="5">
        <v>2.091771415270018</v>
      </c>
      <c r="E52" s="6">
        <f t="shared" si="4"/>
        <v>196.74616308248719</v>
      </c>
      <c r="G52" s="7">
        <v>507.53</v>
      </c>
      <c r="H52" s="5">
        <v>2.7639082867783991</v>
      </c>
      <c r="I52" s="6">
        <f t="shared" si="5"/>
        <v>183.62765596378563</v>
      </c>
      <c r="K52">
        <f t="shared" si="6"/>
        <v>0.81088408566981263</v>
      </c>
      <c r="L52">
        <f t="shared" si="7"/>
        <v>1.0714408025841637</v>
      </c>
      <c r="W52" s="7"/>
      <c r="X52" s="5"/>
      <c r="Y52" s="6"/>
      <c r="AA52" s="7"/>
      <c r="AB52" s="5"/>
      <c r="AC52" s="6"/>
    </row>
    <row r="53" spans="1:29" x14ac:dyDescent="0.25">
      <c r="A53" t="s">
        <v>23</v>
      </c>
      <c r="B53" t="s">
        <v>31</v>
      </c>
      <c r="C53" s="7">
        <v>358.31299999999999</v>
      </c>
      <c r="D53" s="5">
        <v>1.7367900372439475</v>
      </c>
      <c r="E53" s="6">
        <f t="shared" si="4"/>
        <v>206.30760904674153</v>
      </c>
      <c r="G53" s="7">
        <v>451.75299999999999</v>
      </c>
      <c r="H53" s="5">
        <v>2.5835079143389192</v>
      </c>
      <c r="I53" s="6">
        <f t="shared" si="5"/>
        <v>174.8603120171191</v>
      </c>
      <c r="K53">
        <f t="shared" si="6"/>
        <v>0.79316130717449584</v>
      </c>
      <c r="L53">
        <f t="shared" si="7"/>
        <v>1.179842393433129</v>
      </c>
      <c r="W53" s="7"/>
      <c r="X53" s="5"/>
      <c r="Y53" s="6"/>
      <c r="AA53" s="7"/>
      <c r="AB53" s="5"/>
      <c r="AC53" s="6"/>
    </row>
    <row r="54" spans="1:29" x14ac:dyDescent="0.25">
      <c r="A54" t="s">
        <v>24</v>
      </c>
      <c r="B54" t="s">
        <v>31</v>
      </c>
      <c r="C54" s="7">
        <v>275.79399999999998</v>
      </c>
      <c r="D54" s="5">
        <v>1.665975161120792</v>
      </c>
      <c r="E54" s="6">
        <f t="shared" si="4"/>
        <v>165.54508520670763</v>
      </c>
      <c r="G54" s="7">
        <v>339.95100000000002</v>
      </c>
      <c r="H54" s="5">
        <v>2.5455702154731275</v>
      </c>
      <c r="I54" s="6">
        <f t="shared" si="5"/>
        <v>133.54610999674023</v>
      </c>
      <c r="K54">
        <f t="shared" si="6"/>
        <v>0.81127574268056268</v>
      </c>
      <c r="L54">
        <f t="shared" si="7"/>
        <v>1.2396099385504262</v>
      </c>
      <c r="W54" s="7"/>
      <c r="X54" s="5"/>
      <c r="Y54" s="6"/>
      <c r="AA54" s="7"/>
      <c r="AB54" s="5"/>
      <c r="AC54" s="6"/>
    </row>
    <row r="55" spans="1:29" x14ac:dyDescent="0.25">
      <c r="A55" s="8" t="s">
        <v>25</v>
      </c>
      <c r="B55" t="s">
        <v>31</v>
      </c>
      <c r="C55" s="7">
        <v>320.904</v>
      </c>
      <c r="D55" s="5">
        <v>2.6534450806295466</v>
      </c>
      <c r="E55" s="6">
        <f t="shared" si="4"/>
        <v>120.93862516418221</v>
      </c>
      <c r="G55" s="7">
        <v>317.56099999999998</v>
      </c>
      <c r="H55" s="5">
        <v>2.5455702154731275</v>
      </c>
      <c r="I55" s="6">
        <f t="shared" si="5"/>
        <v>124.7504382592633</v>
      </c>
      <c r="K55">
        <f t="shared" si="6"/>
        <v>1.0105271113266427</v>
      </c>
      <c r="L55">
        <f t="shared" si="7"/>
        <v>0.96944449135193278</v>
      </c>
      <c r="W55" s="7"/>
      <c r="X55" s="5"/>
      <c r="Y55" s="6"/>
      <c r="AA55" s="7"/>
      <c r="AB55" s="5"/>
      <c r="AC55" s="6"/>
    </row>
    <row r="56" spans="1:29" x14ac:dyDescent="0.25">
      <c r="I56" s="6"/>
    </row>
  </sheetData>
  <mergeCells count="2">
    <mergeCell ref="A1:L1"/>
    <mergeCell ref="A29:L29"/>
  </mergeCells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329D9-93EA-48E3-BBCB-B623D79FC554}">
  <dimension ref="A1:Q56"/>
  <sheetViews>
    <sheetView workbookViewId="0">
      <selection activeCell="P31" sqref="P31"/>
    </sheetView>
  </sheetViews>
  <sheetFormatPr defaultColWidth="8.85546875" defaultRowHeight="15" x14ac:dyDescent="0.25"/>
  <cols>
    <col min="2" max="2" width="13.42578125" bestFit="1" customWidth="1"/>
    <col min="3" max="3" width="13.28515625" bestFit="1" customWidth="1"/>
    <col min="4" max="6" width="13.28515625" customWidth="1"/>
    <col min="7" max="7" width="12.85546875" bestFit="1" customWidth="1"/>
    <col min="8" max="10" width="12.85546875" customWidth="1"/>
  </cols>
  <sheetData>
    <row r="1" spans="1:17" x14ac:dyDescent="0.25">
      <c r="A1" s="3" t="s">
        <v>3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7" x14ac:dyDescent="0.25">
      <c r="A2" s="1" t="s">
        <v>0</v>
      </c>
      <c r="B2" s="1" t="s">
        <v>27</v>
      </c>
      <c r="C2" s="4" t="s">
        <v>43</v>
      </c>
      <c r="D2" s="4" t="s">
        <v>34</v>
      </c>
      <c r="E2" s="4" t="s">
        <v>48</v>
      </c>
      <c r="G2" s="4" t="s">
        <v>45</v>
      </c>
      <c r="H2" s="4" t="s">
        <v>34</v>
      </c>
      <c r="I2" s="4" t="s">
        <v>48</v>
      </c>
      <c r="K2" t="s">
        <v>46</v>
      </c>
      <c r="L2" s="4" t="s">
        <v>47</v>
      </c>
    </row>
    <row r="3" spans="1:17" x14ac:dyDescent="0.25">
      <c r="A3" t="s">
        <v>1</v>
      </c>
      <c r="B3" t="s">
        <v>29</v>
      </c>
      <c r="C3">
        <v>951.91096000000005</v>
      </c>
      <c r="D3" s="5">
        <v>7.7076843198338532</v>
      </c>
      <c r="E3" s="6">
        <f t="shared" ref="E3:E27" si="0">C3/D3</f>
        <v>123.50154994678343</v>
      </c>
      <c r="G3">
        <v>1097.6565600000001</v>
      </c>
      <c r="H3" s="5">
        <v>7.6743064827176992</v>
      </c>
      <c r="I3" s="6">
        <f>G3/H3</f>
        <v>143.0300656446141</v>
      </c>
      <c r="K3">
        <f>C3/G3</f>
        <v>0.86722112789085859</v>
      </c>
      <c r="L3">
        <f t="shared" ref="L3:L27" si="1">E3/I3</f>
        <v>0.8634656594065121</v>
      </c>
    </row>
    <row r="4" spans="1:17" x14ac:dyDescent="0.25">
      <c r="A4" t="s">
        <v>2</v>
      </c>
      <c r="B4" t="s">
        <v>29</v>
      </c>
      <c r="C4">
        <v>908.26735999999994</v>
      </c>
      <c r="D4" s="5">
        <v>7.6446372941700034</v>
      </c>
      <c r="E4" s="6">
        <f t="shared" si="0"/>
        <v>118.81104688808034</v>
      </c>
      <c r="G4">
        <v>1177.7365599999998</v>
      </c>
      <c r="H4" s="5">
        <v>8.2157691737131007</v>
      </c>
      <c r="I4" s="6">
        <f t="shared" ref="I4:I27" si="2">G4/H4</f>
        <v>143.35073626073213</v>
      </c>
      <c r="K4">
        <f t="shared" ref="K4:K27" si="3">C4/G4</f>
        <v>0.77119738899843615</v>
      </c>
      <c r="L4">
        <f t="shared" si="1"/>
        <v>0.82881364956495229</v>
      </c>
      <c r="Q4" s="6"/>
    </row>
    <row r="5" spans="1:17" x14ac:dyDescent="0.25">
      <c r="A5" t="s">
        <v>3</v>
      </c>
      <c r="B5" t="s">
        <v>29</v>
      </c>
      <c r="C5">
        <v>1882.6307500000003</v>
      </c>
      <c r="D5" s="5">
        <v>7.8979475166624828</v>
      </c>
      <c r="E5" s="6">
        <f t="shared" si="0"/>
        <v>238.36962021185511</v>
      </c>
      <c r="G5">
        <v>2124.65825</v>
      </c>
      <c r="H5" s="5">
        <v>8.7171281965475877</v>
      </c>
      <c r="I5" s="6">
        <f t="shared" si="2"/>
        <v>243.73373915063786</v>
      </c>
      <c r="K5">
        <f t="shared" si="3"/>
        <v>0.88608638589288435</v>
      </c>
      <c r="L5">
        <f t="shared" si="1"/>
        <v>0.97799189001294773</v>
      </c>
      <c r="Q5" s="6"/>
    </row>
    <row r="6" spans="1:17" x14ac:dyDescent="0.25">
      <c r="A6" t="s">
        <v>4</v>
      </c>
      <c r="B6" t="s">
        <v>29</v>
      </c>
      <c r="C6">
        <v>1035.7132499999998</v>
      </c>
      <c r="D6" s="5">
        <v>7.6957667531163736</v>
      </c>
      <c r="E6" s="6">
        <f t="shared" si="0"/>
        <v>134.58220385650219</v>
      </c>
      <c r="G6">
        <v>1082.1882499999999</v>
      </c>
      <c r="H6" s="5">
        <v>7.9223486432973598</v>
      </c>
      <c r="I6" s="6">
        <f t="shared" si="2"/>
        <v>136.5994225608307</v>
      </c>
      <c r="K6">
        <f t="shared" si="3"/>
        <v>0.9570546067193022</v>
      </c>
      <c r="L6">
        <f t="shared" si="1"/>
        <v>0.98523259713319655</v>
      </c>
      <c r="Q6" s="6"/>
    </row>
    <row r="7" spans="1:17" x14ac:dyDescent="0.25">
      <c r="A7" t="s">
        <v>5</v>
      </c>
      <c r="B7" t="s">
        <v>29</v>
      </c>
      <c r="C7">
        <v>1249.00776</v>
      </c>
      <c r="D7" s="5">
        <v>7.4851654057261543</v>
      </c>
      <c r="E7" s="6">
        <f t="shared" si="0"/>
        <v>166.86441678957536</v>
      </c>
      <c r="G7">
        <v>1279.0377599999997</v>
      </c>
      <c r="H7" s="5">
        <v>7.7002670226969316</v>
      </c>
      <c r="I7" s="6">
        <f t="shared" si="2"/>
        <v>166.10303983354999</v>
      </c>
      <c r="K7">
        <f t="shared" si="3"/>
        <v>0.97652141247182589</v>
      </c>
      <c r="L7">
        <f t="shared" si="1"/>
        <v>1.0045837629268455</v>
      </c>
      <c r="Q7" s="6"/>
    </row>
    <row r="8" spans="1:17" x14ac:dyDescent="0.25">
      <c r="A8" t="s">
        <v>6</v>
      </c>
      <c r="B8" t="s">
        <v>29</v>
      </c>
      <c r="C8">
        <v>1030.3507499999998</v>
      </c>
      <c r="D8" s="5">
        <v>7.863088764326946</v>
      </c>
      <c r="E8" s="6">
        <f t="shared" si="0"/>
        <v>131.03638797446467</v>
      </c>
      <c r="G8">
        <v>1074.3232499999999</v>
      </c>
      <c r="H8" s="5">
        <v>7.6574221255472832</v>
      </c>
      <c r="I8" s="6">
        <f t="shared" si="2"/>
        <v>140.29829260891336</v>
      </c>
      <c r="K8">
        <f t="shared" si="3"/>
        <v>0.95906958171109102</v>
      </c>
      <c r="L8">
        <f t="shared" si="1"/>
        <v>0.93398419565755808</v>
      </c>
    </row>
    <row r="9" spans="1:17" x14ac:dyDescent="0.25">
      <c r="A9" t="s">
        <v>7</v>
      </c>
      <c r="B9" t="s">
        <v>29</v>
      </c>
      <c r="C9">
        <v>720.88015999999982</v>
      </c>
      <c r="D9" s="5">
        <v>7.844904316866935</v>
      </c>
      <c r="E9" s="6">
        <f t="shared" si="0"/>
        <v>91.891517204368142</v>
      </c>
      <c r="G9">
        <v>637.19655999999998</v>
      </c>
      <c r="H9" s="5">
        <v>8.0896751223854029</v>
      </c>
      <c r="I9" s="6">
        <f t="shared" si="2"/>
        <v>78.766643945537055</v>
      </c>
      <c r="K9">
        <f t="shared" si="3"/>
        <v>1.1313309036068868</v>
      </c>
      <c r="L9">
        <f t="shared" si="1"/>
        <v>1.1666298397568677</v>
      </c>
    </row>
    <row r="10" spans="1:17" x14ac:dyDescent="0.25">
      <c r="A10" t="s">
        <v>8</v>
      </c>
      <c r="B10" t="s">
        <v>29</v>
      </c>
      <c r="C10">
        <v>1145.1082500000002</v>
      </c>
      <c r="D10" s="5">
        <v>7.3715803563958833</v>
      </c>
      <c r="E10" s="6">
        <f t="shared" si="0"/>
        <v>155.34094381898146</v>
      </c>
      <c r="G10">
        <v>1126.16075</v>
      </c>
      <c r="H10" s="5">
        <v>7.9084051423631427</v>
      </c>
      <c r="I10" s="6">
        <f t="shared" si="2"/>
        <v>142.4004878009433</v>
      </c>
      <c r="K10">
        <f t="shared" si="3"/>
        <v>1.0168248627027716</v>
      </c>
      <c r="L10">
        <f t="shared" si="1"/>
        <v>1.0908736775967172</v>
      </c>
      <c r="P10" s="6"/>
    </row>
    <row r="11" spans="1:17" x14ac:dyDescent="0.25">
      <c r="A11" t="s">
        <v>9</v>
      </c>
      <c r="B11" t="s">
        <v>29</v>
      </c>
      <c r="C11">
        <v>1315.9932499999998</v>
      </c>
      <c r="D11" s="5">
        <v>8.1245294068434699</v>
      </c>
      <c r="E11" s="6">
        <f t="shared" si="0"/>
        <v>161.97778161668165</v>
      </c>
      <c r="G11">
        <v>1238.77325</v>
      </c>
      <c r="H11" s="5">
        <v>8.3615689227251178</v>
      </c>
      <c r="I11" s="6">
        <f t="shared" si="2"/>
        <v>148.15081493058739</v>
      </c>
      <c r="K11">
        <f t="shared" si="3"/>
        <v>1.0623358633228477</v>
      </c>
      <c r="L11">
        <f t="shared" si="1"/>
        <v>1.0933303451119898</v>
      </c>
      <c r="P11" s="6"/>
    </row>
    <row r="12" spans="1:17" x14ac:dyDescent="0.25">
      <c r="A12" t="s">
        <v>10</v>
      </c>
      <c r="B12" t="s">
        <v>29</v>
      </c>
      <c r="C12">
        <v>1317.4232500000001</v>
      </c>
      <c r="D12" s="5">
        <v>8.1837892858138819</v>
      </c>
      <c r="E12" s="6">
        <f t="shared" si="0"/>
        <v>160.97961518677857</v>
      </c>
      <c r="G12">
        <v>1486.5207499999997</v>
      </c>
      <c r="H12" s="5">
        <v>8.2360774143171867</v>
      </c>
      <c r="I12" s="6">
        <f t="shared" si="2"/>
        <v>180.48892394040712</v>
      </c>
      <c r="K12">
        <f t="shared" si="3"/>
        <v>0.88624612202688746</v>
      </c>
      <c r="L12">
        <f t="shared" si="1"/>
        <v>0.89190855412230152</v>
      </c>
    </row>
    <row r="13" spans="1:17" x14ac:dyDescent="0.25">
      <c r="A13" t="s">
        <v>11</v>
      </c>
      <c r="B13" t="s">
        <v>29</v>
      </c>
      <c r="C13">
        <v>774.53376000000003</v>
      </c>
      <c r="D13" s="5">
        <v>7.2329773030707614</v>
      </c>
      <c r="E13" s="6">
        <f t="shared" si="0"/>
        <v>107.08367074111675</v>
      </c>
      <c r="G13">
        <v>881.44055999999989</v>
      </c>
      <c r="H13" s="5">
        <v>8.7980269989615785</v>
      </c>
      <c r="I13" s="6">
        <f t="shared" si="2"/>
        <v>100.18616220478016</v>
      </c>
      <c r="K13">
        <f t="shared" si="3"/>
        <v>0.87871354592532036</v>
      </c>
      <c r="L13">
        <f t="shared" si="1"/>
        <v>1.0688469184221081</v>
      </c>
    </row>
    <row r="14" spans="1:17" x14ac:dyDescent="0.25">
      <c r="A14" t="s">
        <v>12</v>
      </c>
      <c r="B14" t="s">
        <v>29</v>
      </c>
      <c r="C14">
        <v>962.78324999999984</v>
      </c>
      <c r="D14" s="5">
        <v>8.1803034105803274</v>
      </c>
      <c r="E14" s="6">
        <f t="shared" si="0"/>
        <v>117.69529828866067</v>
      </c>
      <c r="G14">
        <v>930.25075000000004</v>
      </c>
      <c r="H14" s="5">
        <v>7.9293203937644661</v>
      </c>
      <c r="I14" s="6">
        <f t="shared" si="2"/>
        <v>117.31784110168375</v>
      </c>
      <c r="K14">
        <f t="shared" si="3"/>
        <v>1.0349717535836438</v>
      </c>
      <c r="L14">
        <f t="shared" si="1"/>
        <v>1.0032173894731813</v>
      </c>
    </row>
    <row r="15" spans="1:17" x14ac:dyDescent="0.25">
      <c r="A15" t="s">
        <v>13</v>
      </c>
      <c r="B15" t="s">
        <v>31</v>
      </c>
      <c r="C15">
        <v>769.32856000000004</v>
      </c>
      <c r="D15" s="5">
        <v>8.7090194333184989</v>
      </c>
      <c r="E15" s="6">
        <f t="shared" si="0"/>
        <v>88.336989702508205</v>
      </c>
      <c r="G15">
        <v>751.31056000000012</v>
      </c>
      <c r="H15" s="5">
        <v>7.7076843198338532</v>
      </c>
      <c r="I15" s="6">
        <f t="shared" si="2"/>
        <v>97.475522974738979</v>
      </c>
      <c r="K15">
        <f t="shared" si="3"/>
        <v>1.0239820933702835</v>
      </c>
      <c r="L15">
        <f t="shared" si="1"/>
        <v>0.90624791749412781</v>
      </c>
    </row>
    <row r="16" spans="1:17" x14ac:dyDescent="0.25">
      <c r="A16" t="s">
        <v>14</v>
      </c>
      <c r="B16" t="s">
        <v>31</v>
      </c>
      <c r="C16">
        <v>916.67576000000008</v>
      </c>
      <c r="D16" s="5">
        <v>7.9709983681946293</v>
      </c>
      <c r="E16" s="6">
        <f t="shared" si="0"/>
        <v>115.00137343618854</v>
      </c>
      <c r="G16">
        <v>958.71776</v>
      </c>
      <c r="H16" s="5">
        <v>7.9524551253523219</v>
      </c>
      <c r="I16" s="6">
        <f t="shared" si="2"/>
        <v>120.55619866921606</v>
      </c>
      <c r="K16">
        <f t="shared" si="3"/>
        <v>0.95614767791513544</v>
      </c>
      <c r="L16">
        <f t="shared" si="1"/>
        <v>0.95392335446583776</v>
      </c>
    </row>
    <row r="17" spans="1:17" x14ac:dyDescent="0.25">
      <c r="A17" t="s">
        <v>15</v>
      </c>
      <c r="B17" t="s">
        <v>31</v>
      </c>
      <c r="C17">
        <v>1325.88456</v>
      </c>
      <c r="D17" s="5">
        <v>7.7484794540869331</v>
      </c>
      <c r="E17" s="6">
        <f t="shared" si="0"/>
        <v>171.11545147101896</v>
      </c>
      <c r="G17">
        <v>1437.5961599999996</v>
      </c>
      <c r="H17" s="5">
        <v>7.4369529743361529</v>
      </c>
      <c r="I17" s="6">
        <f t="shared" si="2"/>
        <v>193.30445747888089</v>
      </c>
      <c r="K17">
        <f t="shared" si="3"/>
        <v>0.92229278074866339</v>
      </c>
      <c r="L17">
        <f t="shared" si="1"/>
        <v>0.88521213479887728</v>
      </c>
    </row>
    <row r="18" spans="1:17" x14ac:dyDescent="0.25">
      <c r="A18" t="s">
        <v>16</v>
      </c>
      <c r="B18" t="s">
        <v>31</v>
      </c>
      <c r="C18">
        <v>1378.9132500000001</v>
      </c>
      <c r="D18" s="5">
        <v>7.3890097325636503</v>
      </c>
      <c r="E18" s="6">
        <f t="shared" si="0"/>
        <v>186.61678626881167</v>
      </c>
      <c r="G18">
        <v>1154.0457500000002</v>
      </c>
      <c r="H18" s="5">
        <v>6.109693521849465</v>
      </c>
      <c r="I18" s="6">
        <f t="shared" si="2"/>
        <v>188.88766611171343</v>
      </c>
      <c r="K18">
        <f t="shared" si="3"/>
        <v>1.194851460611505</v>
      </c>
      <c r="L18">
        <f t="shared" si="1"/>
        <v>0.98797761712213283</v>
      </c>
    </row>
    <row r="19" spans="1:17" x14ac:dyDescent="0.25">
      <c r="A19" t="s">
        <v>17</v>
      </c>
      <c r="B19" t="s">
        <v>31</v>
      </c>
      <c r="C19">
        <v>1445.6041599999999</v>
      </c>
      <c r="D19" s="5">
        <v>7.4147010829253821</v>
      </c>
      <c r="E19" s="6">
        <f t="shared" si="0"/>
        <v>194.96459045786023</v>
      </c>
      <c r="G19">
        <v>1400.7593599999998</v>
      </c>
      <c r="H19" s="5">
        <v>7.626094051327696</v>
      </c>
      <c r="I19" s="6">
        <f t="shared" si="2"/>
        <v>183.67979080406553</v>
      </c>
      <c r="K19">
        <f t="shared" si="3"/>
        <v>1.032014635261834</v>
      </c>
      <c r="L19">
        <f t="shared" si="1"/>
        <v>1.0614373503170655</v>
      </c>
    </row>
    <row r="20" spans="1:17" x14ac:dyDescent="0.25">
      <c r="A20" t="s">
        <v>18</v>
      </c>
      <c r="B20" t="s">
        <v>31</v>
      </c>
      <c r="C20">
        <v>855.17575000000011</v>
      </c>
      <c r="D20" s="5">
        <v>7.4482696115340641</v>
      </c>
      <c r="E20" s="6">
        <f t="shared" si="0"/>
        <v>114.81535908363365</v>
      </c>
      <c r="G20">
        <v>969.93324999999993</v>
      </c>
      <c r="H20" s="5">
        <v>7.7375972559190149</v>
      </c>
      <c r="I20" s="6">
        <f t="shared" si="2"/>
        <v>125.35328706311665</v>
      </c>
      <c r="K20">
        <f t="shared" si="3"/>
        <v>0.88168515720025076</v>
      </c>
      <c r="L20">
        <f t="shared" si="1"/>
        <v>0.91593417112247688</v>
      </c>
    </row>
    <row r="21" spans="1:17" x14ac:dyDescent="0.25">
      <c r="A21" t="s">
        <v>19</v>
      </c>
      <c r="B21" t="s">
        <v>31</v>
      </c>
      <c r="C21">
        <v>1076.4353599999999</v>
      </c>
      <c r="D21" s="5">
        <v>8.0933837709538654</v>
      </c>
      <c r="E21" s="6">
        <f t="shared" si="0"/>
        <v>133.00189271429224</v>
      </c>
      <c r="G21">
        <v>1094.85376</v>
      </c>
      <c r="H21" s="5">
        <v>7.5778816199376955</v>
      </c>
      <c r="I21" s="6">
        <f t="shared" si="2"/>
        <v>144.48018785611509</v>
      </c>
      <c r="K21">
        <f t="shared" si="3"/>
        <v>0.9831772966647162</v>
      </c>
      <c r="L21">
        <f t="shared" si="1"/>
        <v>0.9205545389153712</v>
      </c>
    </row>
    <row r="22" spans="1:17" x14ac:dyDescent="0.25">
      <c r="A22" t="s">
        <v>20</v>
      </c>
      <c r="B22" t="s">
        <v>31</v>
      </c>
      <c r="C22">
        <v>1175.13825</v>
      </c>
      <c r="D22" s="5">
        <v>6.2247274045567371</v>
      </c>
      <c r="E22" s="6">
        <f t="shared" si="0"/>
        <v>188.78549591420727</v>
      </c>
      <c r="G22">
        <v>837.65825000000018</v>
      </c>
      <c r="H22" s="5">
        <v>5.2312529629939482</v>
      </c>
      <c r="I22" s="6">
        <f t="shared" si="2"/>
        <v>160.12573965082967</v>
      </c>
      <c r="K22">
        <f t="shared" si="3"/>
        <v>1.4028850667918566</v>
      </c>
      <c r="L22">
        <f t="shared" si="1"/>
        <v>1.1789828189138929</v>
      </c>
    </row>
    <row r="23" spans="1:17" x14ac:dyDescent="0.25">
      <c r="A23" t="s">
        <v>21</v>
      </c>
      <c r="B23" t="s">
        <v>31</v>
      </c>
      <c r="C23">
        <v>924.68376000000001</v>
      </c>
      <c r="D23" s="5">
        <v>6.932576769025367</v>
      </c>
      <c r="E23" s="6">
        <f t="shared" si="0"/>
        <v>133.38240466827156</v>
      </c>
      <c r="G23">
        <v>976.7357599999998</v>
      </c>
      <c r="H23" s="5">
        <v>7.414701082925383</v>
      </c>
      <c r="I23" s="6">
        <f t="shared" si="2"/>
        <v>131.7296205303856</v>
      </c>
      <c r="K23">
        <f t="shared" si="3"/>
        <v>0.946708206936132</v>
      </c>
      <c r="L23">
        <f t="shared" si="1"/>
        <v>1.0125467919153743</v>
      </c>
    </row>
    <row r="24" spans="1:17" x14ac:dyDescent="0.25">
      <c r="A24" t="s">
        <v>22</v>
      </c>
      <c r="B24" t="s">
        <v>31</v>
      </c>
      <c r="C24">
        <v>919.87896000000001</v>
      </c>
      <c r="D24" s="5">
        <v>7.4109924343569205</v>
      </c>
      <c r="E24" s="6">
        <f t="shared" si="0"/>
        <v>124.12358643567032</v>
      </c>
      <c r="G24">
        <v>1066.8257600000002</v>
      </c>
      <c r="H24" s="5">
        <v>8.1712653908915609</v>
      </c>
      <c r="I24" s="6">
        <f t="shared" si="2"/>
        <v>130.5582072011982</v>
      </c>
      <c r="K24">
        <f t="shared" si="3"/>
        <v>0.86225791923134654</v>
      </c>
      <c r="L24">
        <f t="shared" si="1"/>
        <v>0.95071454408368417</v>
      </c>
    </row>
    <row r="25" spans="1:17" x14ac:dyDescent="0.25">
      <c r="A25" t="s">
        <v>23</v>
      </c>
      <c r="B25" t="s">
        <v>31</v>
      </c>
      <c r="C25">
        <v>1086.4453600000002</v>
      </c>
      <c r="D25" s="5">
        <v>7.5556297285269265</v>
      </c>
      <c r="E25" s="6">
        <f t="shared" si="0"/>
        <v>143.79282720777499</v>
      </c>
      <c r="G25">
        <v>1337.4961599999999</v>
      </c>
      <c r="H25" s="5">
        <v>8.5717994362854188</v>
      </c>
      <c r="I25" s="6">
        <f t="shared" si="2"/>
        <v>156.03446743494999</v>
      </c>
      <c r="K25">
        <f t="shared" si="3"/>
        <v>0.81229792839180959</v>
      </c>
      <c r="L25">
        <f t="shared" si="1"/>
        <v>0.92154528144700798</v>
      </c>
    </row>
    <row r="26" spans="1:17" x14ac:dyDescent="0.25">
      <c r="A26" t="s">
        <v>24</v>
      </c>
      <c r="B26" t="s">
        <v>31</v>
      </c>
      <c r="C26">
        <v>1396.0732499999999</v>
      </c>
      <c r="D26" s="5">
        <v>7.6330209989124072</v>
      </c>
      <c r="E26" s="6">
        <f t="shared" si="0"/>
        <v>182.89917585696668</v>
      </c>
      <c r="G26">
        <v>1550.1557499999999</v>
      </c>
      <c r="H26" s="5">
        <v>8.225619788616525</v>
      </c>
      <c r="I26" s="6">
        <f t="shared" si="2"/>
        <v>188.45458334279783</v>
      </c>
      <c r="K26">
        <f t="shared" si="3"/>
        <v>0.90060192338737577</v>
      </c>
      <c r="L26">
        <f t="shared" si="1"/>
        <v>0.97052123972105309</v>
      </c>
    </row>
    <row r="27" spans="1:17" x14ac:dyDescent="0.25">
      <c r="A27" t="s">
        <v>25</v>
      </c>
      <c r="B27" t="s">
        <v>31</v>
      </c>
      <c r="C27">
        <v>1244.8507499999998</v>
      </c>
      <c r="D27" s="5">
        <v>7.685309127415711</v>
      </c>
      <c r="E27" s="6">
        <f t="shared" si="0"/>
        <v>161.97796723091577</v>
      </c>
      <c r="G27">
        <v>1227.3332499999997</v>
      </c>
      <c r="H27" s="5">
        <v>8.3964276750606537</v>
      </c>
      <c r="I27" s="6">
        <f t="shared" si="2"/>
        <v>146.1732652858388</v>
      </c>
      <c r="K27">
        <f t="shared" si="3"/>
        <v>1.014272814657307</v>
      </c>
      <c r="L27">
        <f t="shared" si="1"/>
        <v>1.1081230682927634</v>
      </c>
    </row>
    <row r="28" spans="1:17" x14ac:dyDescent="0.25">
      <c r="I28" s="6"/>
    </row>
    <row r="29" spans="1:17" x14ac:dyDescent="0.25">
      <c r="A29" s="3" t="s">
        <v>42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</row>
    <row r="30" spans="1:17" x14ac:dyDescent="0.25">
      <c r="A30" s="1" t="s">
        <v>0</v>
      </c>
      <c r="B30" s="1" t="s">
        <v>27</v>
      </c>
      <c r="C30" s="4" t="s">
        <v>43</v>
      </c>
      <c r="D30" s="4" t="s">
        <v>34</v>
      </c>
      <c r="E30" s="4" t="s">
        <v>49</v>
      </c>
      <c r="G30" s="4" t="s">
        <v>45</v>
      </c>
      <c r="H30" s="4" t="s">
        <v>34</v>
      </c>
      <c r="I30" s="4" t="s">
        <v>49</v>
      </c>
      <c r="K30" t="s">
        <v>46</v>
      </c>
      <c r="L30" s="4" t="s">
        <v>47</v>
      </c>
    </row>
    <row r="31" spans="1:17" x14ac:dyDescent="0.25">
      <c r="A31" t="s">
        <v>1</v>
      </c>
      <c r="B31" t="s">
        <v>29</v>
      </c>
      <c r="C31">
        <v>2.2217283950617275</v>
      </c>
      <c r="D31" s="5">
        <v>1.9404678770949721</v>
      </c>
      <c r="E31" s="6">
        <f t="shared" ref="E31:E55" si="4">C31/D31</f>
        <v>1.1449446915801686</v>
      </c>
      <c r="G31">
        <v>1.8760493827160489</v>
      </c>
      <c r="H31" s="5">
        <v>2.772637337057728</v>
      </c>
      <c r="I31" s="6">
        <f t="shared" ref="I31:I55" si="5">G31/H31</f>
        <v>0.67662992113742437</v>
      </c>
      <c r="K31">
        <f t="shared" ref="K31:K55" si="6">C31/G31</f>
        <v>1.1842590155304025</v>
      </c>
      <c r="L31">
        <f t="shared" ref="L31:L55" si="7">E31/I31</f>
        <v>1.6921283789157604</v>
      </c>
      <c r="M31">
        <f>1000*I31</f>
        <v>676.62992113742439</v>
      </c>
    </row>
    <row r="32" spans="1:17" x14ac:dyDescent="0.25">
      <c r="A32" t="s">
        <v>2</v>
      </c>
      <c r="B32" t="s">
        <v>29</v>
      </c>
      <c r="C32">
        <v>2.8007407407407405</v>
      </c>
      <c r="D32" s="5">
        <v>2.1819716014897579</v>
      </c>
      <c r="E32" s="6">
        <f t="shared" si="4"/>
        <v>1.2835825813812212</v>
      </c>
      <c r="G32">
        <v>2.9760493827160492</v>
      </c>
      <c r="H32" s="5">
        <v>3.2119995344506522</v>
      </c>
      <c r="I32" s="6">
        <f t="shared" si="5"/>
        <v>0.926541038003308</v>
      </c>
      <c r="K32">
        <f t="shared" si="6"/>
        <v>0.94109350369202682</v>
      </c>
      <c r="L32">
        <f t="shared" si="7"/>
        <v>1.3853488714837026</v>
      </c>
      <c r="M32">
        <f t="shared" ref="M32:M55" si="8">1000*I32</f>
        <v>926.54103800330802</v>
      </c>
      <c r="Q32" s="6"/>
    </row>
    <row r="33" spans="1:17" x14ac:dyDescent="0.25">
      <c r="A33" t="s">
        <v>3</v>
      </c>
      <c r="B33" t="s">
        <v>29</v>
      </c>
      <c r="C33">
        <v>5.4468750000000004</v>
      </c>
      <c r="D33" s="5">
        <v>2.5815285038586011</v>
      </c>
      <c r="E33" s="6">
        <f t="shared" si="4"/>
        <v>2.1099418394406944</v>
      </c>
      <c r="G33">
        <v>5.9677083333333343</v>
      </c>
      <c r="H33" s="5">
        <v>3.2038834951456301</v>
      </c>
      <c r="I33" s="6">
        <f t="shared" si="5"/>
        <v>1.8626483585858595</v>
      </c>
      <c r="K33">
        <f t="shared" si="6"/>
        <v>0.91272473381043806</v>
      </c>
      <c r="L33">
        <f t="shared" si="7"/>
        <v>1.1327644478438121</v>
      </c>
      <c r="M33">
        <f t="shared" si="8"/>
        <v>1862.6483585858596</v>
      </c>
      <c r="Q33" s="6"/>
    </row>
    <row r="34" spans="1:17" x14ac:dyDescent="0.25">
      <c r="A34" t="s">
        <v>4</v>
      </c>
      <c r="B34" t="s">
        <v>29</v>
      </c>
      <c r="C34">
        <v>5.6864583333333352</v>
      </c>
      <c r="D34" s="5">
        <v>2.2745000414903327</v>
      </c>
      <c r="E34" s="6">
        <f t="shared" si="4"/>
        <v>2.5000915496169291</v>
      </c>
      <c r="G34">
        <v>8.3114583333333361</v>
      </c>
      <c r="H34" s="5">
        <v>2.5040798827206592</v>
      </c>
      <c r="I34" s="6">
        <f t="shared" si="5"/>
        <v>3.3191666091350949</v>
      </c>
      <c r="K34">
        <f t="shared" si="6"/>
        <v>0.68417094874044371</v>
      </c>
      <c r="L34">
        <f t="shared" si="7"/>
        <v>0.75322869985981222</v>
      </c>
      <c r="M34">
        <f t="shared" si="8"/>
        <v>3319.1666091350949</v>
      </c>
      <c r="Q34" s="6"/>
    </row>
    <row r="35" spans="1:17" x14ac:dyDescent="0.25">
      <c r="A35" t="s">
        <v>5</v>
      </c>
      <c r="B35" t="s">
        <v>29</v>
      </c>
      <c r="C35">
        <v>2.6822222222222214</v>
      </c>
      <c r="D35" s="5">
        <v>1.454550744878957</v>
      </c>
      <c r="E35" s="6">
        <f t="shared" si="4"/>
        <v>1.8440210708808424</v>
      </c>
      <c r="G35">
        <v>2.7513580246913576</v>
      </c>
      <c r="H35" s="5">
        <v>2.3390945065176911</v>
      </c>
      <c r="I35" s="6">
        <f t="shared" si="5"/>
        <v>1.1762491925935137</v>
      </c>
      <c r="K35">
        <f t="shared" si="6"/>
        <v>0.97487211702414056</v>
      </c>
      <c r="L35">
        <f t="shared" si="7"/>
        <v>1.5677129323378811</v>
      </c>
      <c r="M35">
        <f t="shared" si="8"/>
        <v>1176.2491925935137</v>
      </c>
      <c r="Q35" s="6"/>
    </row>
    <row r="36" spans="1:17" x14ac:dyDescent="0.25">
      <c r="A36" t="s">
        <v>6</v>
      </c>
      <c r="B36" t="s">
        <v>29</v>
      </c>
      <c r="C36">
        <v>16.884374999999999</v>
      </c>
      <c r="D36" s="5">
        <v>2.0061958896910355</v>
      </c>
      <c r="E36" s="6">
        <f t="shared" si="4"/>
        <v>8.416114840410863</v>
      </c>
      <c r="G36">
        <v>12.686458333333336</v>
      </c>
      <c r="H36" s="5">
        <v>3.1070727187232041</v>
      </c>
      <c r="I36" s="6">
        <f t="shared" si="5"/>
        <v>4.0830902530490532</v>
      </c>
      <c r="K36">
        <f t="shared" si="6"/>
        <v>1.3308974464241723</v>
      </c>
      <c r="L36">
        <f t="shared" si="7"/>
        <v>2.0612120523483699</v>
      </c>
      <c r="M36">
        <f t="shared" si="8"/>
        <v>4083.090253049053</v>
      </c>
    </row>
    <row r="37" spans="1:17" x14ac:dyDescent="0.25">
      <c r="A37" t="s">
        <v>7</v>
      </c>
      <c r="B37" t="s">
        <v>29</v>
      </c>
      <c r="C37">
        <v>2.9328395061728396</v>
      </c>
      <c r="D37" s="5">
        <v>3.0490572625698324</v>
      </c>
      <c r="E37" s="6">
        <f t="shared" si="4"/>
        <v>0.96188403614990126</v>
      </c>
      <c r="G37">
        <v>2.4303703703703698</v>
      </c>
      <c r="H37" s="5">
        <v>2.2663524208566104</v>
      </c>
      <c r="I37" s="6">
        <f t="shared" si="5"/>
        <v>1.0723708934252008</v>
      </c>
      <c r="K37">
        <f t="shared" si="6"/>
        <v>1.2067459107995533</v>
      </c>
      <c r="L37">
        <f t="shared" si="7"/>
        <v>0.89696954854639932</v>
      </c>
      <c r="M37">
        <f t="shared" si="8"/>
        <v>1072.3708934252008</v>
      </c>
    </row>
    <row r="38" spans="1:17" x14ac:dyDescent="0.25">
      <c r="A38" t="s">
        <v>8</v>
      </c>
      <c r="B38" t="s">
        <v>29</v>
      </c>
      <c r="C38">
        <v>8.5406250000000021</v>
      </c>
      <c r="D38" s="5">
        <v>2.0283240671590188</v>
      </c>
      <c r="E38" s="6">
        <f t="shared" si="4"/>
        <v>4.21068069855448</v>
      </c>
      <c r="G38">
        <v>11.842708333333333</v>
      </c>
      <c r="H38" s="5">
        <v>2.7502558570519731</v>
      </c>
      <c r="I38" s="6">
        <f t="shared" si="5"/>
        <v>4.3060387647088412</v>
      </c>
      <c r="K38">
        <f t="shared" si="6"/>
        <v>0.72117160700149552</v>
      </c>
      <c r="L38">
        <f t="shared" si="7"/>
        <v>0.97785480545695713</v>
      </c>
      <c r="M38">
        <f t="shared" si="8"/>
        <v>4306.038764708841</v>
      </c>
      <c r="P38" s="6"/>
    </row>
    <row r="39" spans="1:17" x14ac:dyDescent="0.25">
      <c r="A39" t="s">
        <v>9</v>
      </c>
      <c r="B39" t="s">
        <v>29</v>
      </c>
      <c r="C39">
        <v>10.196874999999999</v>
      </c>
      <c r="D39" s="5">
        <v>2.7087655242995052</v>
      </c>
      <c r="E39" s="6">
        <f t="shared" si="4"/>
        <v>3.7643992839272942</v>
      </c>
      <c r="G39">
        <v>11.582291666666666</v>
      </c>
      <c r="H39" s="5">
        <v>2.0725804220949846</v>
      </c>
      <c r="I39" s="6">
        <f t="shared" si="5"/>
        <v>5.5883436624182581</v>
      </c>
      <c r="K39">
        <f t="shared" si="6"/>
        <v>0.88038492670204149</v>
      </c>
      <c r="L39">
        <f t="shared" si="7"/>
        <v>0.67361628262824413</v>
      </c>
      <c r="M39">
        <f t="shared" si="8"/>
        <v>5588.3436624182577</v>
      </c>
      <c r="P39" s="6"/>
    </row>
    <row r="40" spans="1:17" x14ac:dyDescent="0.25">
      <c r="A40" t="s">
        <v>10</v>
      </c>
      <c r="B40" t="s">
        <v>29</v>
      </c>
      <c r="C40">
        <v>7.3322916666666673</v>
      </c>
      <c r="D40" s="5">
        <v>1.6825712942217799</v>
      </c>
      <c r="E40" s="6">
        <f t="shared" si="4"/>
        <v>4.3577895877856321</v>
      </c>
      <c r="G40">
        <v>12.040625</v>
      </c>
      <c r="H40" s="5">
        <v>2.2247116421873696</v>
      </c>
      <c r="I40" s="6">
        <f t="shared" si="5"/>
        <v>5.412218272099965</v>
      </c>
      <c r="K40">
        <f t="shared" si="6"/>
        <v>0.60896271303746008</v>
      </c>
      <c r="L40">
        <f t="shared" si="7"/>
        <v>0.80517624543157795</v>
      </c>
      <c r="M40">
        <f t="shared" si="8"/>
        <v>5412.2182720999654</v>
      </c>
    </row>
    <row r="41" spans="1:17" x14ac:dyDescent="0.25">
      <c r="A41" t="s">
        <v>11</v>
      </c>
      <c r="B41" t="s">
        <v>29</v>
      </c>
      <c r="C41">
        <v>2.2995061728395059</v>
      </c>
      <c r="D41" s="5">
        <v>1.5243831471135938</v>
      </c>
      <c r="E41" s="6">
        <f t="shared" si="4"/>
        <v>1.5084830721158264</v>
      </c>
      <c r="G41">
        <v>2.8686419753086412</v>
      </c>
      <c r="H41" s="5">
        <v>2.7755470204841721</v>
      </c>
      <c r="I41" s="6">
        <f t="shared" si="5"/>
        <v>1.0335411196918687</v>
      </c>
      <c r="K41">
        <f t="shared" si="6"/>
        <v>0.80160096402134629</v>
      </c>
      <c r="L41">
        <f t="shared" si="7"/>
        <v>1.4595288405801918</v>
      </c>
      <c r="M41">
        <f t="shared" si="8"/>
        <v>1033.5411196918687</v>
      </c>
    </row>
    <row r="42" spans="1:17" x14ac:dyDescent="0.25">
      <c r="A42" t="s">
        <v>12</v>
      </c>
      <c r="B42" t="s">
        <v>29</v>
      </c>
      <c r="C42">
        <v>7.4156250000000004</v>
      </c>
      <c r="D42" s="5">
        <v>1.9010870467181142</v>
      </c>
      <c r="E42" s="6">
        <f t="shared" si="4"/>
        <v>3.9007288029244882</v>
      </c>
      <c r="G42">
        <v>7.0510416666666673</v>
      </c>
      <c r="H42" s="5">
        <v>3.3532486930545184</v>
      </c>
      <c r="I42" s="6">
        <f t="shared" si="5"/>
        <v>2.1027493968077211</v>
      </c>
      <c r="K42">
        <f t="shared" si="6"/>
        <v>1.0517063081695965</v>
      </c>
      <c r="L42">
        <f t="shared" si="7"/>
        <v>1.8550611921926412</v>
      </c>
      <c r="M42">
        <f t="shared" si="8"/>
        <v>2102.749396807721</v>
      </c>
    </row>
    <row r="43" spans="1:17" x14ac:dyDescent="0.25">
      <c r="A43" t="s">
        <v>13</v>
      </c>
      <c r="B43" t="s">
        <v>31</v>
      </c>
      <c r="C43">
        <v>3.5612345679012338</v>
      </c>
      <c r="D43" s="5">
        <v>2.996682960893855</v>
      </c>
      <c r="E43" s="6">
        <f t="shared" si="4"/>
        <v>1.1883921704012972</v>
      </c>
      <c r="G43">
        <v>2.7106172839506164</v>
      </c>
      <c r="H43" s="5">
        <v>3.5873486964618251</v>
      </c>
      <c r="I43" s="6">
        <f t="shared" si="5"/>
        <v>0.75560462985493371</v>
      </c>
      <c r="K43">
        <f t="shared" si="6"/>
        <v>1.3138094370559301</v>
      </c>
      <c r="L43">
        <f t="shared" si="7"/>
        <v>1.5727698368251835</v>
      </c>
      <c r="M43">
        <f t="shared" si="8"/>
        <v>755.60462985493371</v>
      </c>
    </row>
    <row r="44" spans="1:17" x14ac:dyDescent="0.25">
      <c r="A44" t="s">
        <v>14</v>
      </c>
      <c r="B44" t="s">
        <v>31</v>
      </c>
      <c r="C44">
        <v>2.9513580246913573</v>
      </c>
      <c r="D44" s="5">
        <v>2.8599278398510242</v>
      </c>
      <c r="E44" s="6">
        <f t="shared" si="4"/>
        <v>1.0319694027123061</v>
      </c>
      <c r="G44">
        <v>2.5760493827160489</v>
      </c>
      <c r="H44" s="5">
        <v>2.6358822160148971</v>
      </c>
      <c r="I44" s="6">
        <f t="shared" si="5"/>
        <v>0.97730064229148006</v>
      </c>
      <c r="K44">
        <f t="shared" si="6"/>
        <v>1.1456915556407552</v>
      </c>
      <c r="L44">
        <f t="shared" si="7"/>
        <v>1.0559385291026147</v>
      </c>
      <c r="M44">
        <f t="shared" si="8"/>
        <v>977.30064229148002</v>
      </c>
    </row>
    <row r="45" spans="1:17" x14ac:dyDescent="0.25">
      <c r="A45" t="s">
        <v>15</v>
      </c>
      <c r="B45" t="s">
        <v>31</v>
      </c>
      <c r="C45">
        <v>2.9686419753086422</v>
      </c>
      <c r="D45" s="5">
        <v>3.0025023277467415</v>
      </c>
      <c r="E45" s="6">
        <f t="shared" si="4"/>
        <v>0.98872262241891073</v>
      </c>
      <c r="G45">
        <v>2.5390123456790121</v>
      </c>
      <c r="H45" s="5">
        <v>3.0083216945996272</v>
      </c>
      <c r="I45" s="6">
        <f t="shared" si="5"/>
        <v>0.84399628877354005</v>
      </c>
      <c r="K45">
        <f t="shared" si="6"/>
        <v>1.1692113196537977</v>
      </c>
      <c r="L45">
        <f t="shared" si="7"/>
        <v>1.1714774526505098</v>
      </c>
      <c r="M45">
        <f t="shared" si="8"/>
        <v>843.99628877354007</v>
      </c>
    </row>
    <row r="46" spans="1:17" x14ac:dyDescent="0.25">
      <c r="A46" t="s">
        <v>16</v>
      </c>
      <c r="B46" t="s">
        <v>31</v>
      </c>
      <c r="C46">
        <v>7.6343749999999986</v>
      </c>
      <c r="D46" s="5">
        <v>2.6119547478770775</v>
      </c>
      <c r="E46" s="6">
        <f t="shared" si="4"/>
        <v>2.9228588306152705</v>
      </c>
      <c r="G46">
        <v>6.2072916666666682</v>
      </c>
      <c r="H46" s="5">
        <v>1.9204492020025998</v>
      </c>
      <c r="I46" s="6">
        <f t="shared" si="5"/>
        <v>3.232208204306497</v>
      </c>
      <c r="K46">
        <f t="shared" si="6"/>
        <v>1.2299043463668395</v>
      </c>
      <c r="L46">
        <f t="shared" si="7"/>
        <v>0.90429163156041159</v>
      </c>
      <c r="M46">
        <f t="shared" si="8"/>
        <v>3232.208204306497</v>
      </c>
    </row>
    <row r="47" spans="1:17" x14ac:dyDescent="0.25">
      <c r="A47" t="s">
        <v>17</v>
      </c>
      <c r="B47" t="s">
        <v>31</v>
      </c>
      <c r="C47">
        <v>2.6032098765432092</v>
      </c>
      <c r="D47" s="5">
        <v>2.3245460893854748</v>
      </c>
      <c r="E47" s="6">
        <f t="shared" si="4"/>
        <v>1.119878796307886</v>
      </c>
      <c r="G47">
        <v>2.5834567901234564</v>
      </c>
      <c r="H47" s="5">
        <v>3.0577863128491622</v>
      </c>
      <c r="I47" s="6">
        <f t="shared" si="5"/>
        <v>0.84487813267640066</v>
      </c>
      <c r="K47">
        <f t="shared" si="6"/>
        <v>1.0076459906336614</v>
      </c>
      <c r="L47">
        <f t="shared" si="7"/>
        <v>1.3254915152796529</v>
      </c>
      <c r="M47">
        <f t="shared" si="8"/>
        <v>844.8781326764007</v>
      </c>
    </row>
    <row r="48" spans="1:17" x14ac:dyDescent="0.25">
      <c r="A48" t="s">
        <v>18</v>
      </c>
      <c r="B48" t="s">
        <v>31</v>
      </c>
      <c r="C48">
        <v>6.0302083333333343</v>
      </c>
      <c r="D48" s="5">
        <v>2.5289740823721401</v>
      </c>
      <c r="E48" s="6">
        <f t="shared" si="4"/>
        <v>2.3844484510007664</v>
      </c>
      <c r="G48">
        <v>8.3322916666666664</v>
      </c>
      <c r="H48" s="5">
        <v>2.9853677426492964</v>
      </c>
      <c r="I48" s="6">
        <f t="shared" si="5"/>
        <v>2.7910436451866949</v>
      </c>
      <c r="K48">
        <f t="shared" si="6"/>
        <v>0.72371546443305423</v>
      </c>
      <c r="L48">
        <f t="shared" si="7"/>
        <v>0.85432144893644935</v>
      </c>
      <c r="M48">
        <f t="shared" si="8"/>
        <v>2791.0436451866949</v>
      </c>
    </row>
    <row r="49" spans="1:13" x14ac:dyDescent="0.25">
      <c r="A49" t="s">
        <v>19</v>
      </c>
      <c r="B49" t="s">
        <v>31</v>
      </c>
      <c r="C49">
        <v>1.7871604938271601</v>
      </c>
      <c r="D49" s="5">
        <v>2.2547136871508378</v>
      </c>
      <c r="E49" s="6">
        <f t="shared" si="4"/>
        <v>0.79263300879922372</v>
      </c>
      <c r="G49">
        <v>2.2748148148148148</v>
      </c>
      <c r="H49" s="5">
        <v>2.6882565176908746</v>
      </c>
      <c r="I49" s="6">
        <f t="shared" si="5"/>
        <v>0.84620451948864139</v>
      </c>
      <c r="K49">
        <f t="shared" si="6"/>
        <v>0.78562900249647216</v>
      </c>
      <c r="L49">
        <f t="shared" si="7"/>
        <v>0.93669200594462576</v>
      </c>
      <c r="M49">
        <f t="shared" si="8"/>
        <v>846.20451948864138</v>
      </c>
    </row>
    <row r="50" spans="1:13" x14ac:dyDescent="0.25">
      <c r="A50" t="s">
        <v>20</v>
      </c>
      <c r="B50" t="s">
        <v>31</v>
      </c>
      <c r="C50">
        <v>5.0197916666666673</v>
      </c>
      <c r="D50" s="5">
        <v>1.2261776339446242</v>
      </c>
      <c r="E50" s="6">
        <f t="shared" si="4"/>
        <v>4.0938535557184759</v>
      </c>
      <c r="G50">
        <v>5.2072916666666673</v>
      </c>
      <c r="H50" s="5">
        <v>1.547036207230382</v>
      </c>
      <c r="I50" s="6">
        <f t="shared" si="5"/>
        <v>3.3659791815662436</v>
      </c>
      <c r="K50">
        <f t="shared" si="6"/>
        <v>0.96399279855971198</v>
      </c>
      <c r="L50">
        <f t="shared" si="7"/>
        <v>1.2162444670301082</v>
      </c>
      <c r="M50">
        <f t="shared" si="8"/>
        <v>3365.9791815662438</v>
      </c>
    </row>
    <row r="51" spans="1:13" x14ac:dyDescent="0.25">
      <c r="A51" t="s">
        <v>21</v>
      </c>
      <c r="B51" t="s">
        <v>31</v>
      </c>
      <c r="C51">
        <v>1.4550617283950618</v>
      </c>
      <c r="D51" s="5">
        <v>1.4487313780260709</v>
      </c>
      <c r="E51" s="6">
        <f t="shared" si="4"/>
        <v>1.0043695818734983</v>
      </c>
      <c r="G51">
        <v>2.5686419753086422</v>
      </c>
      <c r="H51" s="5">
        <v>1.8880935754189945</v>
      </c>
      <c r="I51" s="6">
        <f t="shared" si="5"/>
        <v>1.3604420928865375</v>
      </c>
      <c r="K51">
        <f t="shared" si="6"/>
        <v>0.56647121022781888</v>
      </c>
      <c r="L51">
        <f t="shared" si="7"/>
        <v>0.73826705827843275</v>
      </c>
      <c r="M51">
        <f t="shared" si="8"/>
        <v>1360.4420928865375</v>
      </c>
    </row>
    <row r="52" spans="1:13" x14ac:dyDescent="0.25">
      <c r="A52" t="s">
        <v>22</v>
      </c>
      <c r="B52" t="s">
        <v>31</v>
      </c>
      <c r="C52">
        <v>1.9859259259259259</v>
      </c>
      <c r="D52" s="5">
        <v>2.091771415270018</v>
      </c>
      <c r="E52" s="6">
        <f t="shared" si="4"/>
        <v>0.94939911284215106</v>
      </c>
      <c r="G52">
        <v>2.2032098765432093</v>
      </c>
      <c r="H52" s="5">
        <v>2.7639082867783991</v>
      </c>
      <c r="I52" s="6">
        <f t="shared" si="5"/>
        <v>0.79713566730221075</v>
      </c>
      <c r="K52">
        <f t="shared" si="6"/>
        <v>0.90137846015913947</v>
      </c>
      <c r="L52">
        <f t="shared" si="7"/>
        <v>1.1910132136669453</v>
      </c>
      <c r="M52">
        <f t="shared" si="8"/>
        <v>797.13566730221078</v>
      </c>
    </row>
    <row r="53" spans="1:13" x14ac:dyDescent="0.25">
      <c r="A53" t="s">
        <v>23</v>
      </c>
      <c r="B53" t="s">
        <v>31</v>
      </c>
      <c r="C53">
        <v>1.2624691358024691</v>
      </c>
      <c r="D53" s="5">
        <v>1.7367900372439475</v>
      </c>
      <c r="E53" s="6">
        <f t="shared" si="4"/>
        <v>0.72689796044997934</v>
      </c>
      <c r="G53">
        <v>1.9019753086419753</v>
      </c>
      <c r="H53" s="5">
        <v>2.5835079143389192</v>
      </c>
      <c r="I53" s="6">
        <f t="shared" si="5"/>
        <v>0.73619875444765659</v>
      </c>
      <c r="K53">
        <f t="shared" si="6"/>
        <v>0.6637673633649227</v>
      </c>
      <c r="L53">
        <f t="shared" si="7"/>
        <v>0.98736646327980371</v>
      </c>
      <c r="M53">
        <f t="shared" si="8"/>
        <v>736.1987544476566</v>
      </c>
    </row>
    <row r="54" spans="1:13" x14ac:dyDescent="0.25">
      <c r="A54" t="s">
        <v>24</v>
      </c>
      <c r="B54" t="s">
        <v>31</v>
      </c>
      <c r="C54">
        <v>6.1968750000000012</v>
      </c>
      <c r="D54" s="5">
        <v>1.665975161120792</v>
      </c>
      <c r="E54" s="6">
        <f t="shared" si="4"/>
        <v>3.7196683027561028</v>
      </c>
      <c r="G54">
        <v>12.498958333333336</v>
      </c>
      <c r="H54" s="5">
        <v>2.5455702154731275</v>
      </c>
      <c r="I54" s="6">
        <f t="shared" si="5"/>
        <v>4.9100819365967645</v>
      </c>
      <c r="K54">
        <f t="shared" si="6"/>
        <v>0.49579131594299525</v>
      </c>
      <c r="L54">
        <f t="shared" si="7"/>
        <v>0.75755727720793364</v>
      </c>
      <c r="M54">
        <f t="shared" si="8"/>
        <v>4910.0819365967645</v>
      </c>
    </row>
    <row r="55" spans="1:13" x14ac:dyDescent="0.25">
      <c r="A55" t="s">
        <v>25</v>
      </c>
      <c r="B55" t="s">
        <v>31</v>
      </c>
      <c r="C55">
        <v>11.905208333333334</v>
      </c>
      <c r="D55" s="5">
        <v>2.6534450806295466</v>
      </c>
      <c r="E55" s="6">
        <f t="shared" si="4"/>
        <v>4.4866986018450961</v>
      </c>
      <c r="G55">
        <v>11.155208333333334</v>
      </c>
      <c r="H55" s="5">
        <v>2.5455702154731275</v>
      </c>
      <c r="I55" s="6">
        <f t="shared" si="5"/>
        <v>4.3822041385961112</v>
      </c>
      <c r="K55">
        <f t="shared" si="6"/>
        <v>1.0672331683630591</v>
      </c>
      <c r="L55">
        <f t="shared" si="7"/>
        <v>1.0238451838262517</v>
      </c>
      <c r="M55">
        <f t="shared" si="8"/>
        <v>4382.2041385961111</v>
      </c>
    </row>
    <row r="56" spans="1:13" x14ac:dyDescent="0.25">
      <c r="I56" s="6"/>
    </row>
  </sheetData>
  <mergeCells count="2">
    <mergeCell ref="A1:L1"/>
    <mergeCell ref="A29:L29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A1AD4-F8C6-4900-A6D7-932F12EA0990}">
  <dimension ref="A1:M51"/>
  <sheetViews>
    <sheetView workbookViewId="0">
      <selection activeCell="M35" sqref="M35"/>
    </sheetView>
  </sheetViews>
  <sheetFormatPr defaultRowHeight="15" x14ac:dyDescent="0.25"/>
  <sheetData>
    <row r="1" spans="1:13" x14ac:dyDescent="0.25">
      <c r="A1" t="s">
        <v>65</v>
      </c>
      <c r="B1" t="s">
        <v>66</v>
      </c>
      <c r="C1" t="s">
        <v>67</v>
      </c>
      <c r="E1" s="1" t="s">
        <v>0</v>
      </c>
      <c r="F1" s="1" t="s">
        <v>27</v>
      </c>
      <c r="G1" t="s">
        <v>68</v>
      </c>
      <c r="H1" t="s">
        <v>34</v>
      </c>
      <c r="I1" t="s">
        <v>69</v>
      </c>
      <c r="K1" t="s">
        <v>70</v>
      </c>
      <c r="L1" t="s">
        <v>34</v>
      </c>
      <c r="M1" t="s">
        <v>71</v>
      </c>
    </row>
    <row r="2" spans="1:13" x14ac:dyDescent="0.25">
      <c r="A2" s="15" t="s">
        <v>72</v>
      </c>
      <c r="B2" s="16">
        <v>11.554447195775101</v>
      </c>
      <c r="C2">
        <f>B2*0.046673*1000</f>
        <v>539.28071396841131</v>
      </c>
      <c r="E2" t="s">
        <v>1</v>
      </c>
      <c r="F2" t="s">
        <v>29</v>
      </c>
      <c r="G2">
        <v>470.2879655543021</v>
      </c>
      <c r="H2" s="5">
        <v>8.2157691737131007</v>
      </c>
      <c r="I2" s="6">
        <f>G2/H2</f>
        <v>57.242110338131177</v>
      </c>
      <c r="K2">
        <v>572.0041684621624</v>
      </c>
      <c r="L2" s="5">
        <v>7.6446372941700034</v>
      </c>
      <c r="M2" s="6">
        <f t="shared" ref="M2:M26" si="0">K2/L2</f>
        <v>74.824239064734627</v>
      </c>
    </row>
    <row r="3" spans="1:13" x14ac:dyDescent="0.25">
      <c r="A3" s="15" t="s">
        <v>73</v>
      </c>
      <c r="B3" s="16">
        <v>10.504823994457899</v>
      </c>
      <c r="C3">
        <f t="shared" ref="C3:C51" si="1">B3*0.046673*1000</f>
        <v>490.29165029333348</v>
      </c>
      <c r="E3" t="s">
        <v>2</v>
      </c>
      <c r="F3" t="s">
        <v>29</v>
      </c>
      <c r="G3">
        <v>587.13624515543722</v>
      </c>
      <c r="H3" s="5">
        <v>8.7171281965475877</v>
      </c>
      <c r="I3" s="6">
        <f t="shared" ref="I3:I26" si="2">G3/H3</f>
        <v>67.354320358391902</v>
      </c>
      <c r="K3">
        <v>530.48206788594018</v>
      </c>
      <c r="L3" s="5">
        <v>7.8979475166624828</v>
      </c>
      <c r="M3" s="6">
        <f t="shared" si="0"/>
        <v>67.167079392053424</v>
      </c>
    </row>
    <row r="4" spans="1:13" x14ac:dyDescent="0.25">
      <c r="A4" s="15" t="s">
        <v>74</v>
      </c>
      <c r="B4" s="16">
        <v>10.076231773280099</v>
      </c>
      <c r="C4">
        <f t="shared" si="1"/>
        <v>470.2879655543021</v>
      </c>
      <c r="E4" t="s">
        <v>3</v>
      </c>
      <c r="F4" t="s">
        <v>29</v>
      </c>
      <c r="G4">
        <v>753.26261763327898</v>
      </c>
      <c r="H4" s="5">
        <v>8.0896751223854029</v>
      </c>
      <c r="I4" s="6">
        <f t="shared" si="2"/>
        <v>93.114075193067137</v>
      </c>
      <c r="K4">
        <v>666.30680633869792</v>
      </c>
      <c r="L4" s="5">
        <v>7.844904316866935</v>
      </c>
      <c r="M4" s="6">
        <f t="shared" si="0"/>
        <v>84.934981922737421</v>
      </c>
    </row>
    <row r="5" spans="1:13" x14ac:dyDescent="0.25">
      <c r="A5" s="15" t="s">
        <v>75</v>
      </c>
      <c r="B5" s="16">
        <v>12.2555689255493</v>
      </c>
      <c r="C5">
        <f t="shared" si="1"/>
        <v>572.0041684621624</v>
      </c>
      <c r="E5" t="s">
        <v>4</v>
      </c>
      <c r="F5" t="s">
        <v>29</v>
      </c>
      <c r="G5">
        <v>674.19165698075449</v>
      </c>
      <c r="H5" s="5">
        <v>8.3615689227251178</v>
      </c>
      <c r="I5" s="6">
        <f t="shared" si="2"/>
        <v>80.629803235662237</v>
      </c>
      <c r="K5">
        <v>635.32385366016172</v>
      </c>
      <c r="L5" s="5">
        <v>8.1245294068434699</v>
      </c>
      <c r="M5" s="6">
        <f t="shared" si="0"/>
        <v>78.198234241729054</v>
      </c>
    </row>
    <row r="6" spans="1:13" x14ac:dyDescent="0.25">
      <c r="A6" s="15" t="s">
        <v>76</v>
      </c>
      <c r="B6" s="16">
        <v>12.5797837112557</v>
      </c>
      <c r="C6">
        <f t="shared" si="1"/>
        <v>587.13624515543722</v>
      </c>
      <c r="E6" t="s">
        <v>5</v>
      </c>
      <c r="F6" t="s">
        <v>29</v>
      </c>
      <c r="G6">
        <v>528.9878180675147</v>
      </c>
      <c r="H6" s="5">
        <v>8.2360774143171867</v>
      </c>
      <c r="I6" s="6">
        <f t="shared" si="2"/>
        <v>64.228126018819182</v>
      </c>
      <c r="K6">
        <v>661.30372131159731</v>
      </c>
      <c r="L6" s="5">
        <v>8.1837892858138819</v>
      </c>
      <c r="M6" s="6">
        <f t="shared" si="0"/>
        <v>80.806543059207115</v>
      </c>
    </row>
    <row r="7" spans="1:13" x14ac:dyDescent="0.25">
      <c r="A7" s="15" t="s">
        <v>77</v>
      </c>
      <c r="B7" s="16">
        <v>11.3659303641493</v>
      </c>
      <c r="C7">
        <f t="shared" si="1"/>
        <v>530.48206788594018</v>
      </c>
      <c r="E7" t="s">
        <v>6</v>
      </c>
      <c r="F7" t="s">
        <v>29</v>
      </c>
      <c r="G7">
        <v>498.85654750957616</v>
      </c>
      <c r="H7" s="5">
        <v>7.9293203937644661</v>
      </c>
      <c r="I7" s="6">
        <f t="shared" si="2"/>
        <v>62.912900820841053</v>
      </c>
      <c r="K7">
        <v>546.40713679338739</v>
      </c>
      <c r="L7" s="5">
        <v>8.1803034105803274</v>
      </c>
      <c r="M7" s="6">
        <f t="shared" si="0"/>
        <v>66.795460922228088</v>
      </c>
    </row>
    <row r="8" spans="1:13" x14ac:dyDescent="0.25">
      <c r="A8" s="15" t="s">
        <v>78</v>
      </c>
      <c r="B8" s="16">
        <v>10.7954502447722</v>
      </c>
      <c r="C8">
        <f t="shared" si="1"/>
        <v>503.85604927425288</v>
      </c>
      <c r="E8" t="s">
        <v>7</v>
      </c>
      <c r="F8" t="s">
        <v>29</v>
      </c>
      <c r="G8">
        <v>570.70973750434507</v>
      </c>
      <c r="H8" s="5">
        <v>7.7076843198338532</v>
      </c>
      <c r="I8" s="6">
        <f t="shared" si="2"/>
        <v>74.044254256205363</v>
      </c>
      <c r="K8">
        <v>543.57803490018171</v>
      </c>
      <c r="L8" s="5">
        <v>8.7090194333184989</v>
      </c>
      <c r="M8" s="6">
        <f t="shared" si="0"/>
        <v>62.41552669185581</v>
      </c>
    </row>
    <row r="9" spans="1:13" x14ac:dyDescent="0.25">
      <c r="A9" s="15" t="s">
        <v>79</v>
      </c>
      <c r="B9" s="16">
        <v>12.1720155498297</v>
      </c>
      <c r="C9">
        <f t="shared" si="1"/>
        <v>568.1044817572016</v>
      </c>
      <c r="E9" t="s">
        <v>8</v>
      </c>
      <c r="F9" t="s">
        <v>29</v>
      </c>
      <c r="G9">
        <v>660.29590762404371</v>
      </c>
      <c r="H9" s="5">
        <v>7.626094051327696</v>
      </c>
      <c r="I9" s="6">
        <f t="shared" si="2"/>
        <v>86.583761382943706</v>
      </c>
      <c r="K9">
        <v>670.26725938045308</v>
      </c>
      <c r="L9" s="5">
        <v>7.4147010829253821</v>
      </c>
      <c r="M9" s="6">
        <f t="shared" si="0"/>
        <v>90.397070884482247</v>
      </c>
    </row>
    <row r="10" spans="1:13" x14ac:dyDescent="0.25">
      <c r="A10" s="15" t="s">
        <v>80</v>
      </c>
      <c r="B10" s="16">
        <v>11.137997625294901</v>
      </c>
      <c r="C10">
        <f t="shared" si="1"/>
        <v>519.84376316538896</v>
      </c>
      <c r="E10" t="s">
        <v>9</v>
      </c>
      <c r="F10" t="s">
        <v>29</v>
      </c>
      <c r="G10">
        <v>655.21973784767431</v>
      </c>
      <c r="H10" s="5">
        <v>7.5778816199376955</v>
      </c>
      <c r="I10" s="6">
        <f t="shared" si="2"/>
        <v>86.464762938994213</v>
      </c>
      <c r="K10">
        <v>680.01311501427858</v>
      </c>
      <c r="L10" s="5">
        <v>8.0933837709538654</v>
      </c>
      <c r="M10" s="6">
        <f t="shared" si="0"/>
        <v>84.020866211084666</v>
      </c>
    </row>
    <row r="11" spans="1:13" x14ac:dyDescent="0.25">
      <c r="A11" s="15" t="s">
        <v>81</v>
      </c>
      <c r="B11" s="16">
        <v>11.429439815668999</v>
      </c>
      <c r="C11">
        <f t="shared" si="1"/>
        <v>533.44624451671916</v>
      </c>
      <c r="E11" t="s">
        <v>10</v>
      </c>
      <c r="F11" t="s">
        <v>29</v>
      </c>
      <c r="G11">
        <v>683.85222204791171</v>
      </c>
      <c r="H11" s="5">
        <v>5.2312529629939482</v>
      </c>
      <c r="I11" s="6">
        <f t="shared" si="2"/>
        <v>130.72436505852505</v>
      </c>
      <c r="K11">
        <v>653.17156102047215</v>
      </c>
      <c r="L11" s="5">
        <v>6.2247274045567371</v>
      </c>
      <c r="M11" s="6">
        <f t="shared" si="0"/>
        <v>104.93175340374356</v>
      </c>
    </row>
    <row r="12" spans="1:13" x14ac:dyDescent="0.25">
      <c r="A12" s="15" t="s">
        <v>82</v>
      </c>
      <c r="B12" s="16">
        <v>10.5790030843567</v>
      </c>
      <c r="C12">
        <f t="shared" si="1"/>
        <v>493.75381095618019</v>
      </c>
      <c r="E12" t="s">
        <v>11</v>
      </c>
      <c r="F12" t="s">
        <v>29</v>
      </c>
      <c r="G12">
        <v>756.59217728565102</v>
      </c>
      <c r="H12" s="5">
        <v>7.414701082925383</v>
      </c>
      <c r="I12" s="6">
        <f t="shared" si="2"/>
        <v>102.03947115655625</v>
      </c>
      <c r="K12">
        <v>673.21387488389098</v>
      </c>
      <c r="L12" s="5">
        <v>6.932576769025367</v>
      </c>
      <c r="M12" s="6">
        <f t="shared" si="0"/>
        <v>97.108751523935354</v>
      </c>
    </row>
    <row r="13" spans="1:13" x14ac:dyDescent="0.25">
      <c r="A13" s="15" t="s">
        <v>83</v>
      </c>
      <c r="B13" s="16">
        <v>11.646520148698</v>
      </c>
      <c r="C13">
        <f t="shared" si="1"/>
        <v>543.57803490018171</v>
      </c>
      <c r="E13" t="s">
        <v>12</v>
      </c>
      <c r="F13" t="s">
        <v>29</v>
      </c>
      <c r="G13">
        <v>542.15285449568375</v>
      </c>
      <c r="H13" s="5">
        <v>8.5717994362854188</v>
      </c>
      <c r="I13" s="6">
        <f t="shared" si="2"/>
        <v>63.248429752181089</v>
      </c>
      <c r="K13">
        <v>607.44373970715014</v>
      </c>
      <c r="L13" s="5">
        <v>7.5556297285269265</v>
      </c>
      <c r="M13" s="6">
        <f t="shared" si="0"/>
        <v>80.396176299335366</v>
      </c>
    </row>
    <row r="14" spans="1:13" x14ac:dyDescent="0.25">
      <c r="A14" s="15" t="s">
        <v>84</v>
      </c>
      <c r="B14" s="16">
        <v>16.139151493010498</v>
      </c>
      <c r="C14">
        <f t="shared" si="1"/>
        <v>753.26261763327898</v>
      </c>
      <c r="E14" t="s">
        <v>13</v>
      </c>
      <c r="F14" t="s">
        <v>31</v>
      </c>
      <c r="G14">
        <v>539.28071396841131</v>
      </c>
      <c r="H14" s="5">
        <v>7.6743064827176992</v>
      </c>
      <c r="I14" s="6">
        <f t="shared" si="2"/>
        <v>70.270937860359737</v>
      </c>
      <c r="K14">
        <v>490.29165029333348</v>
      </c>
      <c r="L14" s="5">
        <v>7.7076843198338532</v>
      </c>
      <c r="M14" s="6">
        <f t="shared" si="0"/>
        <v>63.610759074769966</v>
      </c>
    </row>
    <row r="15" spans="1:13" x14ac:dyDescent="0.25">
      <c r="A15" s="15" t="s">
        <v>85</v>
      </c>
      <c r="B15" s="16">
        <v>14.2760655269363</v>
      </c>
      <c r="C15">
        <f t="shared" si="1"/>
        <v>666.30680633869792</v>
      </c>
      <c r="E15" t="s">
        <v>14</v>
      </c>
      <c r="F15" t="s">
        <v>31</v>
      </c>
      <c r="G15">
        <v>503.85604927425288</v>
      </c>
      <c r="H15" s="5">
        <v>7.9223486432973598</v>
      </c>
      <c r="I15" s="6">
        <f t="shared" si="2"/>
        <v>63.599327921592582</v>
      </c>
      <c r="K15">
        <v>568.1044817572016</v>
      </c>
      <c r="L15" s="5">
        <v>7.6957667531163736</v>
      </c>
      <c r="M15" s="6">
        <f t="shared" si="0"/>
        <v>73.820387231350239</v>
      </c>
    </row>
    <row r="16" spans="1:13" x14ac:dyDescent="0.25">
      <c r="A16" s="15" t="s">
        <v>86</v>
      </c>
      <c r="B16" s="16">
        <v>12.7621365475174</v>
      </c>
      <c r="C16">
        <f t="shared" si="1"/>
        <v>595.6471990822796</v>
      </c>
      <c r="E16" t="s">
        <v>15</v>
      </c>
      <c r="F16" t="s">
        <v>31</v>
      </c>
      <c r="G16">
        <v>519.84376316538896</v>
      </c>
      <c r="H16" s="5">
        <v>7.7002670226969316</v>
      </c>
      <c r="I16" s="6">
        <f t="shared" si="2"/>
        <v>67.509835909991537</v>
      </c>
      <c r="K16">
        <v>533.44624451671916</v>
      </c>
      <c r="L16" s="5">
        <v>7.4851654057261543</v>
      </c>
      <c r="M16" s="6">
        <f t="shared" si="0"/>
        <v>71.267128460332032</v>
      </c>
    </row>
    <row r="17" spans="1:13" x14ac:dyDescent="0.25">
      <c r="A17" s="15" t="s">
        <v>87</v>
      </c>
      <c r="B17" s="16">
        <v>13.861633369558501</v>
      </c>
      <c r="C17">
        <f t="shared" si="1"/>
        <v>646.96401425740396</v>
      </c>
      <c r="E17" t="s">
        <v>16</v>
      </c>
      <c r="F17" t="s">
        <v>31</v>
      </c>
      <c r="G17">
        <v>493.75381095618019</v>
      </c>
      <c r="H17" s="5">
        <v>7.6574221255472832</v>
      </c>
      <c r="I17" s="6">
        <f t="shared" si="2"/>
        <v>64.48042211345259</v>
      </c>
      <c r="K17">
        <v>543.57803490018171</v>
      </c>
      <c r="L17" s="5">
        <v>7.863088764326946</v>
      </c>
      <c r="M17" s="6">
        <f t="shared" si="0"/>
        <v>69.130344473061555</v>
      </c>
    </row>
    <row r="18" spans="1:13" x14ac:dyDescent="0.25">
      <c r="A18" s="15" t="s">
        <v>88</v>
      </c>
      <c r="B18" s="16">
        <v>14.445003684801801</v>
      </c>
      <c r="C18">
        <f t="shared" si="1"/>
        <v>674.19165698075449</v>
      </c>
      <c r="E18" t="s">
        <v>17</v>
      </c>
      <c r="F18" t="s">
        <v>31</v>
      </c>
      <c r="G18">
        <v>595.6471990822796</v>
      </c>
      <c r="H18" s="5">
        <v>7.9084051423631427</v>
      </c>
      <c r="I18" s="6">
        <f t="shared" si="2"/>
        <v>75.318245380672522</v>
      </c>
      <c r="K18">
        <v>646.96401425740396</v>
      </c>
      <c r="L18" s="5">
        <v>7.3715803563958833</v>
      </c>
      <c r="M18" s="6">
        <f t="shared" si="0"/>
        <v>87.764628882607468</v>
      </c>
    </row>
    <row r="19" spans="1:13" x14ac:dyDescent="0.25">
      <c r="A19" s="15" t="s">
        <v>89</v>
      </c>
      <c r="B19" s="16">
        <v>13.6122352036544</v>
      </c>
      <c r="C19">
        <f t="shared" si="1"/>
        <v>635.32385366016172</v>
      </c>
      <c r="E19" t="s">
        <v>18</v>
      </c>
      <c r="F19" t="s">
        <v>31</v>
      </c>
      <c r="G19">
        <v>519.84376316538896</v>
      </c>
      <c r="H19" s="5">
        <v>8.7980269989615785</v>
      </c>
      <c r="I19" s="6">
        <f t="shared" si="2"/>
        <v>59.086402352112074</v>
      </c>
      <c r="K19">
        <v>513.56720013345853</v>
      </c>
      <c r="L19" s="5">
        <v>7.2329773030707614</v>
      </c>
      <c r="M19" s="6">
        <f t="shared" si="0"/>
        <v>71.003568601746267</v>
      </c>
    </row>
    <row r="20" spans="1:13" x14ac:dyDescent="0.25">
      <c r="A20" s="15" t="s">
        <v>90</v>
      </c>
      <c r="B20" s="16">
        <v>11.3339150701158</v>
      </c>
      <c r="C20">
        <f t="shared" si="1"/>
        <v>528.9878180675147</v>
      </c>
      <c r="E20" t="s">
        <v>19</v>
      </c>
      <c r="F20" t="s">
        <v>31</v>
      </c>
      <c r="G20">
        <v>488.54175118639881</v>
      </c>
      <c r="H20" s="5">
        <v>7.9524551253523219</v>
      </c>
      <c r="I20" s="6">
        <f t="shared" si="2"/>
        <v>61.43282086923498</v>
      </c>
      <c r="K20">
        <v>518.2886874416572</v>
      </c>
      <c r="L20" s="5">
        <v>7.9709983681946293</v>
      </c>
      <c r="M20" s="6">
        <f t="shared" si="0"/>
        <v>65.021803229781071</v>
      </c>
    </row>
    <row r="21" spans="1:13" x14ac:dyDescent="0.25">
      <c r="A21" s="15" t="s">
        <v>91</v>
      </c>
      <c r="B21" s="16">
        <v>14.1688711098836</v>
      </c>
      <c r="C21">
        <f t="shared" si="1"/>
        <v>661.30372131159731</v>
      </c>
      <c r="E21" t="s">
        <v>20</v>
      </c>
      <c r="F21" t="s">
        <v>31</v>
      </c>
      <c r="G21">
        <v>475.91644389772546</v>
      </c>
      <c r="H21" s="5">
        <v>7.4369529743361529</v>
      </c>
      <c r="I21" s="6">
        <f t="shared" si="2"/>
        <v>63.993472264789645</v>
      </c>
      <c r="K21">
        <v>566.79351803002282</v>
      </c>
      <c r="L21" s="5">
        <v>7.7484794540869331</v>
      </c>
      <c r="M21" s="6">
        <f t="shared" si="0"/>
        <v>73.148999282829323</v>
      </c>
    </row>
    <row r="22" spans="1:13" x14ac:dyDescent="0.25">
      <c r="A22" s="15" t="s">
        <v>92</v>
      </c>
      <c r="B22" s="16">
        <v>11.137997625294901</v>
      </c>
      <c r="C22">
        <f t="shared" si="1"/>
        <v>519.84376316538896</v>
      </c>
      <c r="E22" t="s">
        <v>21</v>
      </c>
      <c r="F22" t="s">
        <v>31</v>
      </c>
      <c r="G22">
        <v>659.28564820077645</v>
      </c>
      <c r="H22" s="5">
        <v>6.109693521849465</v>
      </c>
      <c r="I22" s="6">
        <f t="shared" si="2"/>
        <v>107.90813742834095</v>
      </c>
      <c r="K22">
        <v>626.6306476586077</v>
      </c>
      <c r="L22" s="5">
        <v>7.3890097325636503</v>
      </c>
      <c r="M22" s="6">
        <f t="shared" si="0"/>
        <v>84.805768342274916</v>
      </c>
    </row>
    <row r="23" spans="1:13" x14ac:dyDescent="0.25">
      <c r="A23" s="15" t="s">
        <v>93</v>
      </c>
      <c r="B23" s="16">
        <v>11.0035180968324</v>
      </c>
      <c r="C23">
        <f t="shared" si="1"/>
        <v>513.56720013345853</v>
      </c>
      <c r="E23" t="s">
        <v>22</v>
      </c>
      <c r="F23" t="s">
        <v>31</v>
      </c>
      <c r="G23">
        <v>518.2886874416572</v>
      </c>
      <c r="H23" s="5">
        <v>7.7375972559190149</v>
      </c>
      <c r="I23" s="6">
        <f t="shared" si="2"/>
        <v>66.983156437249676</v>
      </c>
      <c r="K23">
        <v>500.53423329515215</v>
      </c>
      <c r="L23" s="5">
        <v>7.4482696115340641</v>
      </c>
      <c r="M23" s="6">
        <f t="shared" si="0"/>
        <v>67.201411791008042</v>
      </c>
    </row>
    <row r="24" spans="1:13" x14ac:dyDescent="0.25">
      <c r="A24" s="15" t="s">
        <v>94</v>
      </c>
      <c r="B24" s="16">
        <v>10.688332601495</v>
      </c>
      <c r="C24">
        <f t="shared" si="1"/>
        <v>498.85654750957616</v>
      </c>
      <c r="E24" t="s">
        <v>23</v>
      </c>
      <c r="F24" t="s">
        <v>31</v>
      </c>
      <c r="G24">
        <v>564.15456125212677</v>
      </c>
      <c r="H24" s="5">
        <v>8.1712653908915609</v>
      </c>
      <c r="I24" s="6">
        <f t="shared" si="2"/>
        <v>69.041272589308505</v>
      </c>
      <c r="K24">
        <v>470.2879655543021</v>
      </c>
      <c r="L24" s="5">
        <v>7.4109924343569205</v>
      </c>
      <c r="M24" s="6">
        <f t="shared" si="0"/>
        <v>63.458162954542367</v>
      </c>
    </row>
    <row r="25" spans="1:13" x14ac:dyDescent="0.25">
      <c r="A25" s="15" t="s">
        <v>95</v>
      </c>
      <c r="B25" s="16">
        <v>11.7071355343215</v>
      </c>
      <c r="C25">
        <f t="shared" si="1"/>
        <v>546.40713679338739</v>
      </c>
      <c r="E25" t="s">
        <v>24</v>
      </c>
      <c r="F25" t="s">
        <v>31</v>
      </c>
      <c r="G25">
        <v>689.55061349068524</v>
      </c>
      <c r="H25" s="5">
        <v>8.225619788616525</v>
      </c>
      <c r="I25" s="6">
        <f t="shared" si="2"/>
        <v>83.829623932406605</v>
      </c>
      <c r="K25">
        <v>678.08113271743571</v>
      </c>
      <c r="L25" s="5">
        <v>7.6330209989124072</v>
      </c>
      <c r="M25" s="6">
        <f t="shared" si="0"/>
        <v>88.835224325211769</v>
      </c>
    </row>
    <row r="26" spans="1:13" x14ac:dyDescent="0.25">
      <c r="A26" s="15" t="s">
        <v>96</v>
      </c>
      <c r="B26" s="16">
        <v>12.227834883216101</v>
      </c>
      <c r="C26">
        <f t="shared" si="1"/>
        <v>570.70973750434507</v>
      </c>
      <c r="E26" t="s">
        <v>25</v>
      </c>
      <c r="F26" t="s">
        <v>31</v>
      </c>
      <c r="G26">
        <v>587.13624515543722</v>
      </c>
      <c r="H26" s="5">
        <v>8.3964276750606537</v>
      </c>
      <c r="I26" s="6">
        <f t="shared" si="2"/>
        <v>69.926910333470587</v>
      </c>
      <c r="K26">
        <v>513.56720013345853</v>
      </c>
      <c r="L26" s="5">
        <v>7.685309127415711</v>
      </c>
      <c r="M26" s="6">
        <f t="shared" si="0"/>
        <v>66.824533876121706</v>
      </c>
    </row>
    <row r="27" spans="1:13" x14ac:dyDescent="0.25">
      <c r="A27" s="15" t="s">
        <v>97</v>
      </c>
      <c r="B27" s="16">
        <v>11.646520148698</v>
      </c>
      <c r="C27">
        <f t="shared" si="1"/>
        <v>543.57803490018171</v>
      </c>
    </row>
    <row r="28" spans="1:13" x14ac:dyDescent="0.25">
      <c r="A28" s="15" t="s">
        <v>98</v>
      </c>
      <c r="B28" s="16">
        <v>10.4673312447539</v>
      </c>
      <c r="C28">
        <f t="shared" si="1"/>
        <v>488.54175118639881</v>
      </c>
    </row>
    <row r="29" spans="1:13" x14ac:dyDescent="0.25">
      <c r="A29" s="15" t="s">
        <v>99</v>
      </c>
      <c r="B29" s="16">
        <v>11.1046790958725</v>
      </c>
      <c r="C29">
        <f t="shared" si="1"/>
        <v>518.2886874416572</v>
      </c>
    </row>
    <row r="30" spans="1:13" x14ac:dyDescent="0.25">
      <c r="A30" s="15" t="s">
        <v>100</v>
      </c>
      <c r="B30" s="16">
        <v>10.196825657183499</v>
      </c>
      <c r="C30">
        <f t="shared" si="1"/>
        <v>475.91644389772546</v>
      </c>
    </row>
    <row r="31" spans="1:13" x14ac:dyDescent="0.25">
      <c r="A31" s="15" t="s">
        <v>101</v>
      </c>
      <c r="B31" s="16">
        <v>12.143927281940799</v>
      </c>
      <c r="C31">
        <f t="shared" si="1"/>
        <v>566.79351803002282</v>
      </c>
    </row>
    <row r="32" spans="1:13" x14ac:dyDescent="0.25">
      <c r="A32" s="15" t="s">
        <v>102</v>
      </c>
      <c r="B32" s="16">
        <v>14.12563255417</v>
      </c>
      <c r="C32">
        <f t="shared" si="1"/>
        <v>659.28564820077645</v>
      </c>
    </row>
    <row r="33" spans="1:3" x14ac:dyDescent="0.25">
      <c r="A33" s="15" t="s">
        <v>103</v>
      </c>
      <c r="B33" s="16">
        <v>13.4259774957386</v>
      </c>
      <c r="C33">
        <f t="shared" si="1"/>
        <v>626.6306476586077</v>
      </c>
    </row>
    <row r="34" spans="1:3" x14ac:dyDescent="0.25">
      <c r="A34" s="15" t="s">
        <v>104</v>
      </c>
      <c r="B34" s="16">
        <v>14.1472780327822</v>
      </c>
      <c r="C34">
        <f t="shared" si="1"/>
        <v>660.29590762404371</v>
      </c>
    </row>
    <row r="35" spans="1:3" x14ac:dyDescent="0.25">
      <c r="A35" s="15" t="s">
        <v>105</v>
      </c>
      <c r="B35" s="16">
        <v>14.3609208617499</v>
      </c>
      <c r="C35">
        <f t="shared" si="1"/>
        <v>670.26725938045308</v>
      </c>
    </row>
    <row r="36" spans="1:3" x14ac:dyDescent="0.25">
      <c r="A36" s="15" t="s">
        <v>106</v>
      </c>
      <c r="B36" s="16">
        <v>11.1046790958725</v>
      </c>
      <c r="C36">
        <f t="shared" si="1"/>
        <v>518.2886874416572</v>
      </c>
    </row>
    <row r="37" spans="1:3" x14ac:dyDescent="0.25">
      <c r="A37" s="15" t="s">
        <v>107</v>
      </c>
      <c r="B37" s="16">
        <v>10.7242781328638</v>
      </c>
      <c r="C37">
        <f t="shared" si="1"/>
        <v>500.53423329515215</v>
      </c>
    </row>
    <row r="38" spans="1:3" x14ac:dyDescent="0.25">
      <c r="A38" s="15" t="s">
        <v>108</v>
      </c>
      <c r="B38" s="16">
        <v>14.038517726473</v>
      </c>
      <c r="C38">
        <f t="shared" si="1"/>
        <v>655.21973784767431</v>
      </c>
    </row>
    <row r="39" spans="1:3" x14ac:dyDescent="0.25">
      <c r="A39" s="15" t="s">
        <v>109</v>
      </c>
      <c r="B39" s="16">
        <v>14.5697322866385</v>
      </c>
      <c r="C39">
        <f t="shared" si="1"/>
        <v>680.01311501427858</v>
      </c>
    </row>
    <row r="40" spans="1:3" x14ac:dyDescent="0.25">
      <c r="A40" s="15" t="s">
        <v>110</v>
      </c>
      <c r="B40" s="16">
        <v>14.6519877026956</v>
      </c>
      <c r="C40">
        <f t="shared" si="1"/>
        <v>683.85222204791171</v>
      </c>
    </row>
    <row r="41" spans="1:3" x14ac:dyDescent="0.25">
      <c r="A41" s="15" t="s">
        <v>111</v>
      </c>
      <c r="B41" s="16">
        <v>13.9946341786573</v>
      </c>
      <c r="C41">
        <f t="shared" si="1"/>
        <v>653.17156102047215</v>
      </c>
    </row>
    <row r="42" spans="1:3" x14ac:dyDescent="0.25">
      <c r="A42" s="15" t="s">
        <v>112</v>
      </c>
      <c r="B42" s="16">
        <v>16.210489518257901</v>
      </c>
      <c r="C42">
        <f t="shared" si="1"/>
        <v>756.59217728565102</v>
      </c>
    </row>
    <row r="43" spans="1:3" x14ac:dyDescent="0.25">
      <c r="A43" s="15" t="s">
        <v>113</v>
      </c>
      <c r="B43" s="16">
        <v>14.424054054461701</v>
      </c>
      <c r="C43">
        <f t="shared" si="1"/>
        <v>673.21387488389098</v>
      </c>
    </row>
    <row r="44" spans="1:3" x14ac:dyDescent="0.25">
      <c r="A44" s="15" t="s">
        <v>114</v>
      </c>
      <c r="B44" s="16">
        <v>12.087385881604501</v>
      </c>
      <c r="C44">
        <f t="shared" si="1"/>
        <v>564.15456125212677</v>
      </c>
    </row>
    <row r="45" spans="1:3" x14ac:dyDescent="0.25">
      <c r="A45" s="15" t="s">
        <v>115</v>
      </c>
      <c r="B45" s="16">
        <v>10.076231773280099</v>
      </c>
      <c r="C45">
        <f t="shared" si="1"/>
        <v>470.2879655543021</v>
      </c>
    </row>
    <row r="46" spans="1:3" x14ac:dyDescent="0.25">
      <c r="A46" s="15" t="s">
        <v>116</v>
      </c>
      <c r="B46" s="16">
        <v>11.6159847126965</v>
      </c>
      <c r="C46">
        <f t="shared" si="1"/>
        <v>542.15285449568375</v>
      </c>
    </row>
    <row r="47" spans="1:3" x14ac:dyDescent="0.25">
      <c r="A47" s="15" t="s">
        <v>117</v>
      </c>
      <c r="B47" s="16">
        <v>13.0148852592966</v>
      </c>
      <c r="C47">
        <f t="shared" si="1"/>
        <v>607.44373970715014</v>
      </c>
    </row>
    <row r="48" spans="1:3" x14ac:dyDescent="0.25">
      <c r="A48" s="15" t="s">
        <v>118</v>
      </c>
      <c r="B48" s="16">
        <v>14.7740795211511</v>
      </c>
      <c r="C48">
        <f t="shared" si="1"/>
        <v>689.55061349068524</v>
      </c>
    </row>
    <row r="49" spans="1:3" x14ac:dyDescent="0.25">
      <c r="A49" s="15" t="s">
        <v>119</v>
      </c>
      <c r="B49" s="16">
        <v>14.528338283749401</v>
      </c>
      <c r="C49">
        <f t="shared" si="1"/>
        <v>678.08113271743571</v>
      </c>
    </row>
    <row r="50" spans="1:3" x14ac:dyDescent="0.25">
      <c r="A50" s="15" t="s">
        <v>120</v>
      </c>
      <c r="B50" s="16">
        <v>12.5797837112557</v>
      </c>
      <c r="C50">
        <f t="shared" si="1"/>
        <v>587.13624515543722</v>
      </c>
    </row>
    <row r="51" spans="1:3" x14ac:dyDescent="0.25">
      <c r="A51" s="15" t="s">
        <v>121</v>
      </c>
      <c r="B51" s="16">
        <v>11.0035180968324</v>
      </c>
      <c r="C51">
        <f t="shared" si="1"/>
        <v>513.5672001334585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2719A-8818-4A28-A4DF-660AE7945AC1}">
  <dimension ref="A1:U319"/>
  <sheetViews>
    <sheetView topLeftCell="P1" workbookViewId="0">
      <selection activeCell="X36" sqref="X36"/>
    </sheetView>
  </sheetViews>
  <sheetFormatPr defaultRowHeight="15" x14ac:dyDescent="0.25"/>
  <cols>
    <col min="21" max="21" width="11" customWidth="1"/>
  </cols>
  <sheetData>
    <row r="1" spans="1:21" x14ac:dyDescent="0.25">
      <c r="C1" t="s">
        <v>122</v>
      </c>
      <c r="D1" t="s">
        <v>123</v>
      </c>
      <c r="E1" t="s">
        <v>124</v>
      </c>
      <c r="H1" s="17" t="s">
        <v>125</v>
      </c>
      <c r="I1" s="17"/>
      <c r="J1" s="17"/>
      <c r="L1" s="17" t="s">
        <v>126</v>
      </c>
      <c r="M1" s="17"/>
      <c r="N1" s="17"/>
      <c r="R1" s="17" t="s">
        <v>123</v>
      </c>
      <c r="S1" s="17"/>
      <c r="U1" s="20"/>
    </row>
    <row r="2" spans="1:21" x14ac:dyDescent="0.25">
      <c r="A2" t="s">
        <v>13</v>
      </c>
      <c r="B2" t="s">
        <v>72</v>
      </c>
      <c r="C2">
        <v>66.7</v>
      </c>
      <c r="D2">
        <v>2.47E-2</v>
      </c>
      <c r="E2">
        <v>3053134.88</v>
      </c>
      <c r="H2" t="s">
        <v>122</v>
      </c>
      <c r="I2" t="s">
        <v>123</v>
      </c>
      <c r="J2" t="s">
        <v>124</v>
      </c>
      <c r="K2" t="s">
        <v>127</v>
      </c>
      <c r="L2" t="s">
        <v>122</v>
      </c>
      <c r="M2" t="s">
        <v>123</v>
      </c>
      <c r="N2" t="s">
        <v>124</v>
      </c>
      <c r="O2" t="s">
        <v>127</v>
      </c>
      <c r="P2" s="1" t="s">
        <v>0</v>
      </c>
      <c r="Q2" s="1" t="s">
        <v>27</v>
      </c>
      <c r="R2" t="s">
        <v>125</v>
      </c>
      <c r="S2" t="s">
        <v>126</v>
      </c>
    </row>
    <row r="3" spans="1:21" x14ac:dyDescent="0.25">
      <c r="B3" t="s">
        <v>73</v>
      </c>
      <c r="C3">
        <v>64.87</v>
      </c>
      <c r="D3">
        <v>3.4299999999999997E-2</v>
      </c>
      <c r="E3">
        <v>2809488.43</v>
      </c>
      <c r="G3" t="s">
        <v>13</v>
      </c>
      <c r="H3">
        <v>64.87</v>
      </c>
      <c r="I3">
        <v>3.4299999999999997E-2</v>
      </c>
      <c r="J3">
        <v>2809488.43</v>
      </c>
      <c r="L3">
        <v>66.7</v>
      </c>
      <c r="M3">
        <v>2.47E-2</v>
      </c>
      <c r="N3">
        <v>3053134.88</v>
      </c>
      <c r="P3" t="s">
        <v>1</v>
      </c>
      <c r="Q3" t="s">
        <v>29</v>
      </c>
      <c r="R3" s="18">
        <v>1.924E-2</v>
      </c>
      <c r="S3" s="18">
        <v>1.635E-2</v>
      </c>
      <c r="U3" s="19"/>
    </row>
    <row r="4" spans="1:21" x14ac:dyDescent="0.25">
      <c r="B4" t="s">
        <v>74</v>
      </c>
      <c r="C4">
        <v>70.069999999999993</v>
      </c>
      <c r="D4">
        <v>1.6400000000000001E-2</v>
      </c>
      <c r="E4">
        <v>2087006.35</v>
      </c>
      <c r="H4">
        <v>72.31</v>
      </c>
      <c r="I4">
        <v>1.6299999999999999E-2</v>
      </c>
      <c r="J4">
        <v>3757008.69</v>
      </c>
      <c r="L4">
        <v>70.069999999999993</v>
      </c>
      <c r="M4">
        <v>1.6400000000000001E-2</v>
      </c>
      <c r="N4">
        <v>2087006.35</v>
      </c>
      <c r="P4" t="s">
        <v>2</v>
      </c>
      <c r="Q4" t="s">
        <v>29</v>
      </c>
      <c r="R4" s="18">
        <v>2.8116666666666665E-2</v>
      </c>
      <c r="S4" s="18">
        <v>2.3333333333333334E-2</v>
      </c>
      <c r="U4" s="19"/>
    </row>
    <row r="5" spans="1:21" x14ac:dyDescent="0.25">
      <c r="B5" t="s">
        <v>75</v>
      </c>
      <c r="C5">
        <v>72.31</v>
      </c>
      <c r="D5">
        <v>1.6299999999999999E-2</v>
      </c>
      <c r="E5">
        <v>3757008.69</v>
      </c>
      <c r="H5">
        <v>70.510000000000005</v>
      </c>
      <c r="I5">
        <v>2.9100000000000001E-2</v>
      </c>
      <c r="J5">
        <v>3381359.61</v>
      </c>
      <c r="L5">
        <v>68.09</v>
      </c>
      <c r="M5">
        <v>2.46E-2</v>
      </c>
      <c r="N5">
        <v>2829048.59</v>
      </c>
      <c r="P5" t="s">
        <v>3</v>
      </c>
      <c r="Q5" t="s">
        <v>29</v>
      </c>
      <c r="R5" s="18">
        <v>1.3139999999999999E-2</v>
      </c>
      <c r="S5" s="18">
        <v>1.4700000000000001E-2</v>
      </c>
      <c r="U5" s="19"/>
    </row>
    <row r="6" spans="1:21" x14ac:dyDescent="0.25">
      <c r="B6" t="s">
        <v>76</v>
      </c>
      <c r="C6">
        <v>68.09</v>
      </c>
      <c r="D6">
        <v>2.46E-2</v>
      </c>
      <c r="E6">
        <v>2829048.59</v>
      </c>
      <c r="H6">
        <v>78.14</v>
      </c>
      <c r="I6">
        <v>1.9400000000000001E-2</v>
      </c>
      <c r="J6">
        <v>2389977.83</v>
      </c>
      <c r="L6">
        <v>71.55</v>
      </c>
      <c r="M6">
        <v>2.6800000000000001E-2</v>
      </c>
      <c r="N6">
        <v>3110757.97</v>
      </c>
      <c r="P6" t="s">
        <v>4</v>
      </c>
      <c r="Q6" t="s">
        <v>29</v>
      </c>
      <c r="R6" s="18">
        <v>3.8383333333333332E-2</v>
      </c>
      <c r="S6" s="18">
        <v>4.1183333333333343E-2</v>
      </c>
      <c r="U6" s="19"/>
    </row>
    <row r="7" spans="1:21" x14ac:dyDescent="0.25">
      <c r="B7" t="s">
        <v>77</v>
      </c>
      <c r="C7">
        <v>70.510000000000005</v>
      </c>
      <c r="D7">
        <v>2.9100000000000001E-2</v>
      </c>
      <c r="E7">
        <v>3381359.61</v>
      </c>
      <c r="H7">
        <v>72.91</v>
      </c>
      <c r="I7">
        <v>1.7000000000000001E-2</v>
      </c>
      <c r="J7">
        <v>2022301.11</v>
      </c>
      <c r="L7">
        <v>77.81</v>
      </c>
      <c r="M7">
        <v>2.3300000000000001E-2</v>
      </c>
      <c r="N7">
        <v>3928532.7</v>
      </c>
      <c r="P7" t="s">
        <v>5</v>
      </c>
      <c r="Q7" t="s">
        <v>29</v>
      </c>
      <c r="R7" s="18">
        <v>2.9799999999999997E-2</v>
      </c>
      <c r="S7" s="18">
        <v>3.5466666666666667E-2</v>
      </c>
      <c r="U7" s="19"/>
    </row>
    <row r="8" spans="1:21" x14ac:dyDescent="0.25">
      <c r="B8" t="s">
        <v>78</v>
      </c>
      <c r="C8">
        <v>71.55</v>
      </c>
      <c r="D8">
        <v>2.6800000000000001E-2</v>
      </c>
      <c r="E8">
        <v>3110757.97</v>
      </c>
      <c r="H8">
        <v>67.739999999999995</v>
      </c>
      <c r="I8">
        <v>2.12E-2</v>
      </c>
      <c r="J8">
        <v>2711893.36</v>
      </c>
      <c r="L8">
        <v>64.430000000000007</v>
      </c>
      <c r="M8">
        <v>2.0500000000000001E-2</v>
      </c>
      <c r="N8">
        <v>2684924.55</v>
      </c>
      <c r="P8" t="s">
        <v>6</v>
      </c>
      <c r="Q8" t="s">
        <v>29</v>
      </c>
      <c r="R8" s="18">
        <v>3.3383333333333341E-2</v>
      </c>
      <c r="S8" s="18">
        <v>1.6828571428571425E-2</v>
      </c>
      <c r="U8" s="19"/>
    </row>
    <row r="9" spans="1:21" x14ac:dyDescent="0.25">
      <c r="B9" t="s">
        <v>79</v>
      </c>
      <c r="C9">
        <v>78.14</v>
      </c>
      <c r="D9">
        <v>1.9400000000000001E-2</v>
      </c>
      <c r="E9">
        <v>2389977.83</v>
      </c>
      <c r="G9" t="s">
        <v>39</v>
      </c>
      <c r="H9">
        <f>AVERAGE(H3:H8)</f>
        <v>71.08</v>
      </c>
      <c r="I9">
        <f t="shared" ref="I9:J9" si="0">AVERAGE(I3:I8)</f>
        <v>2.2883333333333335E-2</v>
      </c>
      <c r="J9">
        <f t="shared" si="0"/>
        <v>2845338.1716666669</v>
      </c>
      <c r="L9">
        <f t="shared" ref="L9:N9" si="1">AVERAGE(L3:L8)</f>
        <v>69.774999999999991</v>
      </c>
      <c r="M9">
        <f t="shared" si="1"/>
        <v>2.2716666666666666E-2</v>
      </c>
      <c r="N9">
        <f t="shared" si="1"/>
        <v>2948900.8400000003</v>
      </c>
      <c r="P9" t="s">
        <v>7</v>
      </c>
      <c r="Q9" t="s">
        <v>29</v>
      </c>
      <c r="R9" s="18">
        <v>2.5466666666666665E-2</v>
      </c>
      <c r="S9" s="18">
        <v>3.0249999999999999E-2</v>
      </c>
      <c r="U9" s="19"/>
    </row>
    <row r="10" spans="1:21" x14ac:dyDescent="0.25">
      <c r="B10" t="s">
        <v>80</v>
      </c>
      <c r="C10">
        <v>77.81</v>
      </c>
      <c r="D10">
        <v>2.3300000000000001E-2</v>
      </c>
      <c r="E10">
        <v>3928532.7</v>
      </c>
      <c r="P10" t="s">
        <v>8</v>
      </c>
      <c r="Q10" t="s">
        <v>29</v>
      </c>
      <c r="R10" s="18">
        <v>2.656E-2</v>
      </c>
      <c r="S10" s="18">
        <v>3.2933333333333335E-2</v>
      </c>
      <c r="U10" s="19"/>
    </row>
    <row r="11" spans="1:21" x14ac:dyDescent="0.25">
      <c r="B11" t="s">
        <v>81</v>
      </c>
      <c r="C11">
        <v>72.91</v>
      </c>
      <c r="D11">
        <v>1.7000000000000001E-2</v>
      </c>
      <c r="E11">
        <v>2022301.11</v>
      </c>
      <c r="G11" t="s">
        <v>1</v>
      </c>
      <c r="H11">
        <v>66.19</v>
      </c>
      <c r="I11">
        <v>1.55E-2</v>
      </c>
      <c r="J11">
        <v>1552939.31</v>
      </c>
      <c r="L11">
        <v>64.2</v>
      </c>
      <c r="M11">
        <v>2.2499999999999999E-2</v>
      </c>
      <c r="N11">
        <v>2718096.92</v>
      </c>
      <c r="P11" t="s">
        <v>9</v>
      </c>
      <c r="Q11" t="s">
        <v>29</v>
      </c>
      <c r="R11" s="18">
        <v>1.8550000000000001E-2</v>
      </c>
      <c r="S11" s="18">
        <v>3.4383333333333335E-2</v>
      </c>
      <c r="U11" s="19"/>
    </row>
    <row r="12" spans="1:21" x14ac:dyDescent="0.25">
      <c r="B12" t="s">
        <v>82</v>
      </c>
      <c r="C12">
        <v>64.430000000000007</v>
      </c>
      <c r="D12">
        <v>2.0500000000000001E-2</v>
      </c>
      <c r="E12">
        <v>2684924.55</v>
      </c>
      <c r="H12">
        <v>64.599999999999994</v>
      </c>
      <c r="I12">
        <v>2.5600000000000001E-2</v>
      </c>
      <c r="J12">
        <v>3578150.49</v>
      </c>
      <c r="L12">
        <v>65.5</v>
      </c>
      <c r="M12">
        <v>1.2999999999999999E-2</v>
      </c>
      <c r="N12">
        <v>1732543</v>
      </c>
      <c r="P12" t="s">
        <v>10</v>
      </c>
      <c r="Q12" t="s">
        <v>29</v>
      </c>
      <c r="R12" s="18">
        <v>5.188333333333333E-2</v>
      </c>
      <c r="S12" s="18">
        <v>2.6333333333333334E-2</v>
      </c>
      <c r="U12" s="19"/>
    </row>
    <row r="13" spans="1:21" x14ac:dyDescent="0.25">
      <c r="B13" t="s">
        <v>83</v>
      </c>
      <c r="C13">
        <v>67.739999999999995</v>
      </c>
      <c r="D13">
        <v>2.12E-2</v>
      </c>
      <c r="E13">
        <v>2711893.36</v>
      </c>
      <c r="H13">
        <v>63.5</v>
      </c>
      <c r="I13">
        <v>1.4999999999999999E-2</v>
      </c>
      <c r="J13">
        <v>3214873.9</v>
      </c>
      <c r="L13">
        <v>65.53</v>
      </c>
      <c r="M13">
        <v>1.7500000000000002E-2</v>
      </c>
      <c r="N13">
        <v>2612899.39</v>
      </c>
      <c r="P13" t="s">
        <v>11</v>
      </c>
      <c r="Q13" t="s">
        <v>29</v>
      </c>
      <c r="R13" s="18">
        <v>3.2050000000000002E-2</v>
      </c>
      <c r="S13" s="18">
        <v>2.1083333333333329E-2</v>
      </c>
      <c r="U13" s="19"/>
    </row>
    <row r="14" spans="1:21" x14ac:dyDescent="0.25">
      <c r="H14">
        <v>61.32</v>
      </c>
      <c r="I14">
        <v>1.8800000000000001E-2</v>
      </c>
      <c r="J14">
        <v>1860331.09</v>
      </c>
      <c r="L14">
        <v>61.36</v>
      </c>
      <c r="M14">
        <v>1.3299999999999999E-2</v>
      </c>
      <c r="N14">
        <v>3348126.92</v>
      </c>
      <c r="P14" t="s">
        <v>12</v>
      </c>
      <c r="Q14" t="s">
        <v>29</v>
      </c>
      <c r="R14" s="18">
        <v>2.1483333333333337E-2</v>
      </c>
      <c r="S14" s="18">
        <v>2.0666666666666663E-2</v>
      </c>
      <c r="U14" s="19"/>
    </row>
    <row r="15" spans="1:21" x14ac:dyDescent="0.25">
      <c r="A15" t="s">
        <v>1</v>
      </c>
      <c r="B15" t="s">
        <v>72</v>
      </c>
      <c r="C15">
        <v>64.2</v>
      </c>
      <c r="D15">
        <v>2.2499999999999999E-2</v>
      </c>
      <c r="E15">
        <v>2718096.92</v>
      </c>
      <c r="H15">
        <v>60.67</v>
      </c>
      <c r="I15">
        <v>2.1299999999999999E-2</v>
      </c>
      <c r="J15">
        <v>2194572.84</v>
      </c>
      <c r="L15">
        <v>63.63</v>
      </c>
      <c r="M15">
        <v>1.7100000000000001E-2</v>
      </c>
      <c r="N15">
        <v>2218765.19</v>
      </c>
      <c r="P15" t="s">
        <v>13</v>
      </c>
      <c r="Q15" t="s">
        <v>31</v>
      </c>
      <c r="R15" s="18">
        <v>2.2883333333333335E-2</v>
      </c>
      <c r="S15" s="18">
        <v>2.2716666666666666E-2</v>
      </c>
      <c r="U15" s="19"/>
    </row>
    <row r="16" spans="1:21" x14ac:dyDescent="0.25">
      <c r="B16" t="s">
        <v>128</v>
      </c>
      <c r="C16">
        <v>65.5</v>
      </c>
      <c r="D16">
        <v>1.2999999999999999E-2</v>
      </c>
      <c r="E16">
        <v>1732543</v>
      </c>
      <c r="L16">
        <v>65.88</v>
      </c>
      <c r="M16">
        <v>1.47E-2</v>
      </c>
      <c r="N16">
        <v>2138512.16</v>
      </c>
      <c r="P16" t="s">
        <v>14</v>
      </c>
      <c r="Q16" t="s">
        <v>31</v>
      </c>
      <c r="R16" s="18">
        <v>3.3133333333333327E-2</v>
      </c>
      <c r="S16" s="18">
        <v>2.6283333333333336E-2</v>
      </c>
      <c r="U16" s="19"/>
    </row>
    <row r="17" spans="1:21" x14ac:dyDescent="0.25">
      <c r="B17" t="s">
        <v>129</v>
      </c>
      <c r="C17">
        <v>66.19</v>
      </c>
      <c r="D17">
        <v>1.55E-2</v>
      </c>
      <c r="E17">
        <v>1552939.31</v>
      </c>
      <c r="G17" t="s">
        <v>39</v>
      </c>
      <c r="H17">
        <f>AVERAGE(H11:H16)</f>
        <v>63.255999999999993</v>
      </c>
      <c r="I17">
        <f t="shared" ref="I17:J17" si="2">AVERAGE(I11:I16)</f>
        <v>1.924E-2</v>
      </c>
      <c r="J17">
        <f t="shared" si="2"/>
        <v>2480173.5260000001</v>
      </c>
      <c r="L17">
        <f t="shared" ref="L17:N17" si="3">AVERAGE(L11:L16)</f>
        <v>64.349999999999994</v>
      </c>
      <c r="M17">
        <f t="shared" si="3"/>
        <v>1.635E-2</v>
      </c>
      <c r="N17">
        <f t="shared" si="3"/>
        <v>2461490.5966666667</v>
      </c>
      <c r="P17" t="s">
        <v>15</v>
      </c>
      <c r="Q17" t="s">
        <v>31</v>
      </c>
      <c r="R17" s="18">
        <v>2.8080000000000001E-2</v>
      </c>
      <c r="S17" s="18">
        <v>2.573333333333333E-2</v>
      </c>
      <c r="U17" s="19"/>
    </row>
    <row r="18" spans="1:21" x14ac:dyDescent="0.25">
      <c r="B18" t="s">
        <v>130</v>
      </c>
      <c r="C18">
        <v>65.53</v>
      </c>
      <c r="D18">
        <v>1.7500000000000002E-2</v>
      </c>
      <c r="E18">
        <v>2612899.39</v>
      </c>
      <c r="P18" t="s">
        <v>16</v>
      </c>
      <c r="Q18" t="s">
        <v>31</v>
      </c>
      <c r="R18" s="18">
        <v>4.6633333333333339E-2</v>
      </c>
      <c r="S18" s="18">
        <v>5.591666666666667E-2</v>
      </c>
      <c r="U18" s="19"/>
    </row>
    <row r="19" spans="1:21" x14ac:dyDescent="0.25">
      <c r="B19" t="s">
        <v>131</v>
      </c>
      <c r="C19">
        <v>64.599999999999994</v>
      </c>
      <c r="D19">
        <v>2.5600000000000001E-2</v>
      </c>
      <c r="E19">
        <v>3578150.49</v>
      </c>
      <c r="G19" t="s">
        <v>2</v>
      </c>
      <c r="H19">
        <v>77.959999999999994</v>
      </c>
      <c r="I19">
        <v>2.0299999999999999E-2</v>
      </c>
      <c r="J19">
        <v>442911.4</v>
      </c>
      <c r="L19">
        <v>66.680000000000007</v>
      </c>
      <c r="M19">
        <v>3.5000000000000003E-2</v>
      </c>
      <c r="N19">
        <v>4384747.3600000003</v>
      </c>
      <c r="P19" t="s">
        <v>17</v>
      </c>
      <c r="Q19" t="s">
        <v>31</v>
      </c>
      <c r="R19" s="18">
        <v>3.5083333333333334E-2</v>
      </c>
      <c r="S19" s="18">
        <v>2.4500000000000004E-2</v>
      </c>
      <c r="U19" s="19"/>
    </row>
    <row r="20" spans="1:21" x14ac:dyDescent="0.25">
      <c r="B20" t="s">
        <v>132</v>
      </c>
      <c r="C20">
        <v>61.36</v>
      </c>
      <c r="D20">
        <v>1.3299999999999999E-2</v>
      </c>
      <c r="E20">
        <v>3348126.92</v>
      </c>
      <c r="H20">
        <v>72.040000000000006</v>
      </c>
      <c r="I20">
        <v>2.5700000000000001E-2</v>
      </c>
      <c r="J20">
        <v>2055245.12</v>
      </c>
      <c r="L20">
        <v>66.81</v>
      </c>
      <c r="M20">
        <v>3.09E-2</v>
      </c>
      <c r="N20">
        <v>3217367.39</v>
      </c>
      <c r="P20" t="s">
        <v>18</v>
      </c>
      <c r="Q20" t="s">
        <v>31</v>
      </c>
      <c r="R20" s="18">
        <v>2.3250000000000003E-2</v>
      </c>
      <c r="S20" s="18">
        <v>2.6599999999999995E-2</v>
      </c>
      <c r="U20" s="19"/>
    </row>
    <row r="21" spans="1:21" x14ac:dyDescent="0.25">
      <c r="B21" t="s">
        <v>133</v>
      </c>
      <c r="C21">
        <v>63.5</v>
      </c>
      <c r="D21">
        <v>1.4999999999999999E-2</v>
      </c>
      <c r="E21">
        <v>3214873.9</v>
      </c>
      <c r="H21">
        <v>57.88</v>
      </c>
      <c r="I21">
        <v>5.5800000000000002E-2</v>
      </c>
      <c r="J21">
        <v>5562562.96</v>
      </c>
      <c r="L21">
        <v>74.14</v>
      </c>
      <c r="M21">
        <v>2.2800000000000001E-2</v>
      </c>
      <c r="N21">
        <v>3671042.51</v>
      </c>
      <c r="P21" t="s">
        <v>19</v>
      </c>
      <c r="Q21" t="s">
        <v>31</v>
      </c>
      <c r="R21" s="18">
        <v>2.3100000000000002E-2</v>
      </c>
      <c r="S21" s="18">
        <v>2.2533333333333332E-2</v>
      </c>
      <c r="U21" s="19"/>
    </row>
    <row r="22" spans="1:21" x14ac:dyDescent="0.25">
      <c r="B22" t="s">
        <v>134</v>
      </c>
      <c r="C22">
        <v>63.63</v>
      </c>
      <c r="D22">
        <v>1.7100000000000001E-2</v>
      </c>
      <c r="E22">
        <v>2218765.19</v>
      </c>
      <c r="H22">
        <v>75.45</v>
      </c>
      <c r="I22">
        <v>1.9300000000000001E-2</v>
      </c>
      <c r="J22">
        <v>3917280.36</v>
      </c>
      <c r="L22">
        <v>73.010000000000005</v>
      </c>
      <c r="M22">
        <v>1.67E-2</v>
      </c>
      <c r="N22">
        <v>4436318.2300000004</v>
      </c>
      <c r="P22" t="s">
        <v>20</v>
      </c>
      <c r="Q22" t="s">
        <v>31</v>
      </c>
      <c r="R22" s="18">
        <v>3.2016666666666665E-2</v>
      </c>
      <c r="S22" s="18">
        <v>3.0799999999999998E-2</v>
      </c>
      <c r="U22" s="19"/>
    </row>
    <row r="23" spans="1:21" x14ac:dyDescent="0.25">
      <c r="B23" t="s">
        <v>135</v>
      </c>
      <c r="C23">
        <v>61.32</v>
      </c>
      <c r="D23">
        <v>1.8800000000000001E-2</v>
      </c>
      <c r="E23">
        <v>1860331.09</v>
      </c>
      <c r="H23">
        <v>68.3</v>
      </c>
      <c r="I23">
        <v>2.7699999999999999E-2</v>
      </c>
      <c r="J23">
        <v>2011447.08</v>
      </c>
      <c r="L23">
        <v>76.28</v>
      </c>
      <c r="M23">
        <v>1.7100000000000001E-2</v>
      </c>
      <c r="N23">
        <v>2120647.91</v>
      </c>
      <c r="P23" t="s">
        <v>21</v>
      </c>
      <c r="Q23" t="s">
        <v>31</v>
      </c>
      <c r="R23" s="18">
        <v>3.373333333333333E-2</v>
      </c>
      <c r="S23" s="18">
        <v>3.4616666666666664E-2</v>
      </c>
      <c r="U23" s="19"/>
    </row>
    <row r="24" spans="1:21" x14ac:dyDescent="0.25">
      <c r="B24" t="s">
        <v>136</v>
      </c>
      <c r="C24">
        <v>65.88</v>
      </c>
      <c r="D24">
        <v>1.47E-2</v>
      </c>
      <c r="E24">
        <v>2138512.16</v>
      </c>
      <c r="H24">
        <v>67.52</v>
      </c>
      <c r="I24">
        <v>1.9900000000000001E-2</v>
      </c>
      <c r="J24">
        <v>1609879.74</v>
      </c>
      <c r="L24">
        <v>62.21</v>
      </c>
      <c r="M24">
        <v>1.7500000000000002E-2</v>
      </c>
      <c r="N24">
        <v>2082943.27</v>
      </c>
      <c r="P24" t="s">
        <v>22</v>
      </c>
      <c r="Q24" t="s">
        <v>31</v>
      </c>
      <c r="R24" s="18">
        <v>1.3849999999999999E-2</v>
      </c>
      <c r="S24" s="18">
        <v>3.4266666666666667E-2</v>
      </c>
      <c r="U24" s="19"/>
    </row>
    <row r="25" spans="1:21" x14ac:dyDescent="0.25">
      <c r="B25" t="s">
        <v>137</v>
      </c>
      <c r="C25">
        <v>60.67</v>
      </c>
      <c r="D25">
        <v>2.1299999999999999E-2</v>
      </c>
      <c r="E25">
        <v>2194572.84</v>
      </c>
      <c r="G25" t="s">
        <v>39</v>
      </c>
      <c r="H25">
        <f>AVERAGE(H19:H24)</f>
        <v>69.858333333333334</v>
      </c>
      <c r="I25">
        <f t="shared" ref="I25:J25" si="4">AVERAGE(I19:I24)</f>
        <v>2.8116666666666665E-2</v>
      </c>
      <c r="J25">
        <f t="shared" si="4"/>
        <v>2599887.7766666668</v>
      </c>
      <c r="L25">
        <f t="shared" ref="L25:N25" si="5">AVERAGE(L19:L24)</f>
        <v>69.85499999999999</v>
      </c>
      <c r="M25">
        <f t="shared" si="5"/>
        <v>2.3333333333333334E-2</v>
      </c>
      <c r="N25">
        <f t="shared" si="5"/>
        <v>3318844.4449999998</v>
      </c>
      <c r="P25" t="s">
        <v>23</v>
      </c>
      <c r="Q25" t="s">
        <v>31</v>
      </c>
      <c r="R25" s="18">
        <v>2.1360000000000001E-2</v>
      </c>
      <c r="S25" s="18">
        <v>1.7400000000000002E-2</v>
      </c>
      <c r="U25" s="19"/>
    </row>
    <row r="26" spans="1:21" x14ac:dyDescent="0.25">
      <c r="P26" t="s">
        <v>24</v>
      </c>
      <c r="Q26" t="s">
        <v>31</v>
      </c>
      <c r="R26" s="18">
        <v>2.8759999999999997E-2</v>
      </c>
      <c r="S26" s="18">
        <v>3.3585714285714288E-2</v>
      </c>
      <c r="U26" s="19"/>
    </row>
    <row r="27" spans="1:21" x14ac:dyDescent="0.25">
      <c r="A27" t="s">
        <v>2</v>
      </c>
      <c r="B27" t="s">
        <v>72</v>
      </c>
      <c r="C27">
        <v>66.680000000000007</v>
      </c>
      <c r="D27">
        <v>3.5000000000000003E-2</v>
      </c>
      <c r="E27">
        <v>4384747.3600000003</v>
      </c>
      <c r="G27" t="s">
        <v>14</v>
      </c>
      <c r="H27">
        <v>51.79</v>
      </c>
      <c r="I27">
        <v>3.8999999999999998E-3</v>
      </c>
      <c r="J27">
        <v>49868.94</v>
      </c>
      <c r="L27">
        <v>54.66</v>
      </c>
      <c r="M27">
        <v>2.1499999999999998E-2</v>
      </c>
      <c r="N27">
        <v>883801.34</v>
      </c>
      <c r="P27" t="s">
        <v>25</v>
      </c>
      <c r="Q27" t="s">
        <v>31</v>
      </c>
      <c r="R27" s="18">
        <v>4.24E-2</v>
      </c>
      <c r="S27" s="18">
        <v>4.1449999999999994E-2</v>
      </c>
      <c r="U27" s="19"/>
    </row>
    <row r="28" spans="1:21" x14ac:dyDescent="0.25">
      <c r="B28" t="s">
        <v>73</v>
      </c>
      <c r="C28">
        <v>77.959999999999994</v>
      </c>
      <c r="D28">
        <v>2.0299999999999999E-2</v>
      </c>
      <c r="E28">
        <v>442911.4</v>
      </c>
      <c r="H28">
        <v>66.400000000000006</v>
      </c>
      <c r="I28">
        <v>4.7699999999999999E-2</v>
      </c>
      <c r="J28">
        <v>2728847.65</v>
      </c>
      <c r="L28">
        <v>56.96</v>
      </c>
      <c r="M28">
        <v>2.01E-2</v>
      </c>
      <c r="N28">
        <v>2077442.85</v>
      </c>
    </row>
    <row r="29" spans="1:21" x14ac:dyDescent="0.25">
      <c r="B29" t="s">
        <v>128</v>
      </c>
      <c r="C29">
        <v>66.81</v>
      </c>
      <c r="D29">
        <v>3.09E-2</v>
      </c>
      <c r="E29">
        <v>3217367.39</v>
      </c>
      <c r="H29">
        <v>62.8</v>
      </c>
      <c r="I29">
        <v>3.3399999999999999E-2</v>
      </c>
      <c r="J29">
        <v>2214558.4700000002</v>
      </c>
      <c r="L29">
        <v>66.64</v>
      </c>
      <c r="M29">
        <v>6.2899999999999998E-2</v>
      </c>
      <c r="N29">
        <v>8267123.8300000001</v>
      </c>
    </row>
    <row r="30" spans="1:21" x14ac:dyDescent="0.25">
      <c r="B30" t="s">
        <v>129</v>
      </c>
      <c r="C30">
        <v>72.040000000000006</v>
      </c>
      <c r="D30">
        <v>2.5700000000000001E-2</v>
      </c>
      <c r="E30">
        <v>2055245.12</v>
      </c>
      <c r="H30">
        <v>75.47</v>
      </c>
      <c r="I30">
        <v>1.6799999999999999E-2</v>
      </c>
      <c r="J30">
        <v>3142251.54</v>
      </c>
      <c r="L30">
        <v>67.819999999999993</v>
      </c>
      <c r="M30">
        <v>1.3599999999999999E-2</v>
      </c>
      <c r="N30">
        <v>3599246.97</v>
      </c>
    </row>
    <row r="31" spans="1:21" x14ac:dyDescent="0.25">
      <c r="B31" t="s">
        <v>130</v>
      </c>
      <c r="C31">
        <v>74.14</v>
      </c>
      <c r="D31">
        <v>2.2800000000000001E-2</v>
      </c>
      <c r="E31">
        <v>3671042.51</v>
      </c>
      <c r="H31">
        <v>69.569999999999993</v>
      </c>
      <c r="I31">
        <v>2.8400000000000002E-2</v>
      </c>
      <c r="J31">
        <v>1986861.07</v>
      </c>
      <c r="L31">
        <v>58.48</v>
      </c>
      <c r="M31">
        <v>2.23E-2</v>
      </c>
      <c r="N31">
        <v>2175062</v>
      </c>
    </row>
    <row r="32" spans="1:21" x14ac:dyDescent="0.25">
      <c r="B32" t="s">
        <v>77</v>
      </c>
      <c r="C32">
        <v>57.88</v>
      </c>
      <c r="D32">
        <v>5.5800000000000002E-2</v>
      </c>
      <c r="E32">
        <v>5562562.96</v>
      </c>
      <c r="H32">
        <v>65.3</v>
      </c>
      <c r="I32">
        <v>6.8599999999999994E-2</v>
      </c>
      <c r="J32">
        <v>7065007.29</v>
      </c>
      <c r="L32">
        <v>56.91</v>
      </c>
      <c r="M32">
        <v>1.7299999999999999E-2</v>
      </c>
      <c r="N32">
        <v>1725379.94</v>
      </c>
    </row>
    <row r="33" spans="1:14" x14ac:dyDescent="0.25">
      <c r="B33" t="s">
        <v>132</v>
      </c>
      <c r="C33">
        <v>73.010000000000005</v>
      </c>
      <c r="D33">
        <v>1.67E-2</v>
      </c>
      <c r="E33">
        <v>4436318.2300000004</v>
      </c>
      <c r="G33" t="s">
        <v>39</v>
      </c>
      <c r="H33">
        <f>AVERAGE(H27:H32)</f>
        <v>65.221666666666678</v>
      </c>
      <c r="I33">
        <f t="shared" ref="I33:J33" si="6">AVERAGE(I27:I32)</f>
        <v>3.3133333333333327E-2</v>
      </c>
      <c r="J33">
        <f t="shared" si="6"/>
        <v>2864565.8266666667</v>
      </c>
      <c r="L33">
        <f t="shared" ref="L33:N33" si="7">AVERAGE(L27:L32)</f>
        <v>60.245000000000005</v>
      </c>
      <c r="M33">
        <f t="shared" si="7"/>
        <v>2.6283333333333336E-2</v>
      </c>
      <c r="N33">
        <f t="shared" si="7"/>
        <v>3121342.8216666672</v>
      </c>
    </row>
    <row r="34" spans="1:14" x14ac:dyDescent="0.25">
      <c r="B34" t="s">
        <v>133</v>
      </c>
      <c r="C34">
        <v>75.45</v>
      </c>
      <c r="D34">
        <v>1.9300000000000001E-2</v>
      </c>
      <c r="E34">
        <v>3917280.36</v>
      </c>
    </row>
    <row r="35" spans="1:14" x14ac:dyDescent="0.25">
      <c r="B35" t="s">
        <v>134</v>
      </c>
      <c r="C35">
        <v>76.28</v>
      </c>
      <c r="D35">
        <v>1.7100000000000001E-2</v>
      </c>
      <c r="E35">
        <v>2120647.91</v>
      </c>
      <c r="G35" t="s">
        <v>15</v>
      </c>
      <c r="H35">
        <v>65.930000000000007</v>
      </c>
      <c r="I35">
        <v>2.2499999999999999E-2</v>
      </c>
      <c r="J35">
        <v>2726493.27</v>
      </c>
      <c r="L35">
        <v>76.989999999999995</v>
      </c>
      <c r="M35">
        <v>2.2700000000000001E-2</v>
      </c>
      <c r="N35">
        <v>3818243.41</v>
      </c>
    </row>
    <row r="36" spans="1:14" x14ac:dyDescent="0.25">
      <c r="B36" t="s">
        <v>135</v>
      </c>
      <c r="C36">
        <v>68.3</v>
      </c>
      <c r="D36">
        <v>2.7699999999999999E-2</v>
      </c>
      <c r="E36">
        <v>2011447.08</v>
      </c>
      <c r="H36">
        <v>68.349999999999994</v>
      </c>
      <c r="I36">
        <v>2.64E-2</v>
      </c>
      <c r="J36">
        <v>4812563.99</v>
      </c>
      <c r="L36">
        <v>66.48</v>
      </c>
      <c r="M36">
        <v>3.9699999999999999E-2</v>
      </c>
      <c r="N36">
        <v>6754141.7199999997</v>
      </c>
    </row>
    <row r="37" spans="1:14" x14ac:dyDescent="0.25">
      <c r="B37" t="s">
        <v>136</v>
      </c>
      <c r="C37">
        <v>62.21</v>
      </c>
      <c r="D37">
        <v>1.7500000000000002E-2</v>
      </c>
      <c r="E37">
        <v>2082943.27</v>
      </c>
      <c r="H37">
        <v>67.510000000000005</v>
      </c>
      <c r="I37">
        <v>2.1700000000000001E-2</v>
      </c>
      <c r="J37">
        <v>2041908.07</v>
      </c>
      <c r="L37">
        <v>66.36</v>
      </c>
      <c r="M37">
        <v>2.9100000000000001E-2</v>
      </c>
      <c r="N37">
        <v>2525058.2599999998</v>
      </c>
    </row>
    <row r="38" spans="1:14" x14ac:dyDescent="0.25">
      <c r="B38" t="s">
        <v>137</v>
      </c>
      <c r="C38">
        <v>67.52</v>
      </c>
      <c r="D38">
        <v>1.9900000000000001E-2</v>
      </c>
      <c r="E38">
        <v>1609879.74</v>
      </c>
      <c r="H38">
        <v>72.930000000000007</v>
      </c>
      <c r="I38">
        <v>2.76E-2</v>
      </c>
      <c r="J38">
        <v>2716469.56</v>
      </c>
      <c r="L38">
        <v>68.45</v>
      </c>
      <c r="M38">
        <v>1.9699999999999999E-2</v>
      </c>
      <c r="N38">
        <v>2094773.91</v>
      </c>
    </row>
    <row r="39" spans="1:14" x14ac:dyDescent="0.25">
      <c r="H39">
        <v>62.54</v>
      </c>
      <c r="I39">
        <v>4.2200000000000001E-2</v>
      </c>
      <c r="J39">
        <v>5354629.6900000004</v>
      </c>
      <c r="L39">
        <v>60.22</v>
      </c>
      <c r="M39">
        <v>2.2499999999999999E-2</v>
      </c>
      <c r="N39">
        <v>1646299.56</v>
      </c>
    </row>
    <row r="40" spans="1:14" x14ac:dyDescent="0.25">
      <c r="A40" t="s">
        <v>14</v>
      </c>
      <c r="B40" t="s">
        <v>72</v>
      </c>
      <c r="C40">
        <v>54.66</v>
      </c>
      <c r="D40">
        <v>2.1499999999999998E-2</v>
      </c>
      <c r="E40">
        <v>883801.34</v>
      </c>
      <c r="L40">
        <v>61.11</v>
      </c>
      <c r="M40">
        <v>2.07E-2</v>
      </c>
      <c r="N40">
        <v>2651405.19</v>
      </c>
    </row>
    <row r="41" spans="1:14" x14ac:dyDescent="0.25">
      <c r="B41" t="s">
        <v>73</v>
      </c>
      <c r="C41">
        <v>51.79</v>
      </c>
      <c r="D41">
        <v>3.8999999999999998E-3</v>
      </c>
      <c r="E41">
        <v>49868.94</v>
      </c>
      <c r="G41" t="s">
        <v>39</v>
      </c>
      <c r="H41">
        <f>AVERAGE(H35:H40)</f>
        <v>67.452000000000012</v>
      </c>
      <c r="I41">
        <f t="shared" ref="I41:J41" si="8">AVERAGE(I35:I40)</f>
        <v>2.8080000000000001E-2</v>
      </c>
      <c r="J41">
        <f t="shared" si="8"/>
        <v>3530412.9160000002</v>
      </c>
      <c r="L41">
        <f>AVERAGE(L35:L40)</f>
        <v>66.601666666666674</v>
      </c>
      <c r="M41">
        <f t="shared" ref="M41:N41" si="9">AVERAGE(M35:M40)</f>
        <v>2.573333333333333E-2</v>
      </c>
      <c r="N41">
        <f t="shared" si="9"/>
        <v>3248320.3416666668</v>
      </c>
    </row>
    <row r="42" spans="1:14" x14ac:dyDescent="0.25">
      <c r="B42" t="s">
        <v>128</v>
      </c>
      <c r="C42">
        <v>56.96</v>
      </c>
      <c r="D42">
        <v>2.01E-2</v>
      </c>
      <c r="E42">
        <v>2077442.85</v>
      </c>
    </row>
    <row r="43" spans="1:14" x14ac:dyDescent="0.25">
      <c r="B43" t="s">
        <v>129</v>
      </c>
      <c r="C43">
        <v>66.400000000000006</v>
      </c>
      <c r="D43">
        <v>4.7699999999999999E-2</v>
      </c>
      <c r="E43">
        <v>2728847.65</v>
      </c>
      <c r="G43" t="s">
        <v>16</v>
      </c>
      <c r="H43">
        <v>53.19</v>
      </c>
      <c r="I43">
        <v>7.0000000000000001E-3</v>
      </c>
      <c r="J43">
        <v>221148.22</v>
      </c>
      <c r="L43">
        <v>57.93</v>
      </c>
      <c r="M43">
        <v>4.1399999999999999E-2</v>
      </c>
      <c r="N43">
        <v>3841264.69</v>
      </c>
    </row>
    <row r="44" spans="1:14" x14ac:dyDescent="0.25">
      <c r="B44" t="s">
        <v>130</v>
      </c>
      <c r="C44">
        <v>66.64</v>
      </c>
      <c r="D44">
        <v>6.2899999999999998E-2</v>
      </c>
      <c r="E44">
        <v>8267123.8300000001</v>
      </c>
      <c r="H44">
        <v>64.94</v>
      </c>
      <c r="I44">
        <v>3.5400000000000001E-2</v>
      </c>
      <c r="J44">
        <v>1567473.2</v>
      </c>
      <c r="L44">
        <v>61.94</v>
      </c>
      <c r="M44">
        <v>4.0300000000000002E-2</v>
      </c>
      <c r="N44">
        <v>3477306.82</v>
      </c>
    </row>
    <row r="45" spans="1:14" x14ac:dyDescent="0.25">
      <c r="B45" t="s">
        <v>131</v>
      </c>
      <c r="C45">
        <v>62.8</v>
      </c>
      <c r="D45">
        <v>3.3399999999999999E-2</v>
      </c>
      <c r="E45">
        <v>2214558.4700000002</v>
      </c>
      <c r="H45">
        <v>68.52</v>
      </c>
      <c r="I45">
        <v>9.98E-2</v>
      </c>
      <c r="J45">
        <v>7176711.8600000003</v>
      </c>
      <c r="L45">
        <v>64.47</v>
      </c>
      <c r="M45">
        <v>0.104</v>
      </c>
      <c r="N45">
        <v>9862386.4499999993</v>
      </c>
    </row>
    <row r="46" spans="1:14" x14ac:dyDescent="0.25">
      <c r="B46" t="s">
        <v>132</v>
      </c>
      <c r="C46">
        <v>67.819999999999993</v>
      </c>
      <c r="D46">
        <v>1.3599999999999999E-2</v>
      </c>
      <c r="E46">
        <v>3599246.97</v>
      </c>
      <c r="H46">
        <v>66.81</v>
      </c>
      <c r="I46">
        <v>2.3599999999999999E-2</v>
      </c>
      <c r="J46">
        <v>3193145.26</v>
      </c>
      <c r="L46">
        <v>61.93</v>
      </c>
      <c r="M46">
        <v>2.87E-2</v>
      </c>
      <c r="N46">
        <v>2838551.36</v>
      </c>
    </row>
    <row r="47" spans="1:14" x14ac:dyDescent="0.25">
      <c r="B47" t="s">
        <v>133</v>
      </c>
      <c r="C47">
        <v>75.47</v>
      </c>
      <c r="D47">
        <v>1.6799999999999999E-2</v>
      </c>
      <c r="E47">
        <v>3142251.54</v>
      </c>
      <c r="H47">
        <v>58.65</v>
      </c>
      <c r="I47">
        <v>5.4800000000000001E-2</v>
      </c>
      <c r="J47">
        <v>1549934.28</v>
      </c>
      <c r="L47">
        <v>62.15</v>
      </c>
      <c r="M47">
        <v>3.9699999999999999E-2</v>
      </c>
      <c r="N47">
        <v>3743724.55</v>
      </c>
    </row>
    <row r="48" spans="1:14" x14ac:dyDescent="0.25">
      <c r="B48" t="s">
        <v>134</v>
      </c>
      <c r="C48">
        <v>58.48</v>
      </c>
      <c r="D48">
        <v>2.23E-2</v>
      </c>
      <c r="E48">
        <v>2175062</v>
      </c>
      <c r="H48">
        <v>67.319999999999993</v>
      </c>
      <c r="I48">
        <v>5.9200000000000003E-2</v>
      </c>
      <c r="J48">
        <v>4989190.43</v>
      </c>
      <c r="L48">
        <v>66.8</v>
      </c>
      <c r="M48">
        <v>8.14E-2</v>
      </c>
      <c r="N48">
        <v>10234344.67</v>
      </c>
    </row>
    <row r="49" spans="1:14" x14ac:dyDescent="0.25">
      <c r="B49" t="s">
        <v>135</v>
      </c>
      <c r="C49">
        <v>69.569999999999993</v>
      </c>
      <c r="D49">
        <v>2.8400000000000002E-2</v>
      </c>
      <c r="E49">
        <v>1986861.07</v>
      </c>
      <c r="G49" t="s">
        <v>39</v>
      </c>
      <c r="H49">
        <f>AVERAGE(H43:H48)</f>
        <v>63.238333333333323</v>
      </c>
      <c r="I49">
        <f t="shared" ref="I49:J49" si="10">AVERAGE(I43:I48)</f>
        <v>4.6633333333333339E-2</v>
      </c>
      <c r="J49">
        <f t="shared" si="10"/>
        <v>3116267.2083333335</v>
      </c>
      <c r="L49">
        <f>AVERAGE(L43:L48)</f>
        <v>62.536666666666669</v>
      </c>
      <c r="M49">
        <f t="shared" ref="M49:N49" si="11">AVERAGE(M43:M48)</f>
        <v>5.591666666666667E-2</v>
      </c>
      <c r="N49">
        <f t="shared" si="11"/>
        <v>5666263.0899999999</v>
      </c>
    </row>
    <row r="50" spans="1:14" x14ac:dyDescent="0.25">
      <c r="B50" t="s">
        <v>137</v>
      </c>
      <c r="C50">
        <v>65.3</v>
      </c>
      <c r="D50">
        <v>6.8599999999999994E-2</v>
      </c>
      <c r="E50">
        <v>7065007.29</v>
      </c>
    </row>
    <row r="51" spans="1:14" x14ac:dyDescent="0.25">
      <c r="B51" t="s">
        <v>136</v>
      </c>
      <c r="C51">
        <v>56.91</v>
      </c>
      <c r="D51">
        <v>1.7299999999999999E-2</v>
      </c>
      <c r="E51">
        <v>1725379.94</v>
      </c>
      <c r="G51" t="s">
        <v>3</v>
      </c>
      <c r="H51">
        <v>61.28</v>
      </c>
      <c r="I51">
        <v>1.66E-2</v>
      </c>
      <c r="J51">
        <v>1140490.27</v>
      </c>
      <c r="L51">
        <v>55.14</v>
      </c>
      <c r="M51">
        <v>1.03E-2</v>
      </c>
      <c r="N51">
        <v>1008573.41</v>
      </c>
    </row>
    <row r="52" spans="1:14" x14ac:dyDescent="0.25">
      <c r="H52">
        <v>53.58</v>
      </c>
      <c r="I52">
        <v>1.6199999999999999E-2</v>
      </c>
      <c r="J52">
        <v>1395447.47</v>
      </c>
      <c r="L52">
        <v>49.79</v>
      </c>
      <c r="M52">
        <v>1.0999999999999999E-2</v>
      </c>
      <c r="N52">
        <v>984280.72</v>
      </c>
    </row>
    <row r="53" spans="1:14" x14ac:dyDescent="0.25">
      <c r="A53" t="s">
        <v>15</v>
      </c>
      <c r="B53" t="s">
        <v>72</v>
      </c>
      <c r="C53">
        <v>76.989999999999995</v>
      </c>
      <c r="D53">
        <v>2.2700000000000001E-2</v>
      </c>
      <c r="E53">
        <v>3818243.41</v>
      </c>
      <c r="H53">
        <v>61.33</v>
      </c>
      <c r="I53">
        <v>7.1000000000000004E-3</v>
      </c>
      <c r="J53">
        <v>1389127.93</v>
      </c>
      <c r="L53">
        <v>59.38</v>
      </c>
      <c r="M53">
        <v>1.24E-2</v>
      </c>
      <c r="N53">
        <v>2828265.38</v>
      </c>
    </row>
    <row r="54" spans="1:14" x14ac:dyDescent="0.25">
      <c r="B54" t="s">
        <v>73</v>
      </c>
      <c r="C54">
        <v>65.930000000000007</v>
      </c>
      <c r="D54">
        <v>2.2499999999999999E-2</v>
      </c>
      <c r="E54">
        <v>2726493.27</v>
      </c>
      <c r="H54">
        <v>59.72</v>
      </c>
      <c r="I54">
        <v>9.4000000000000004E-3</v>
      </c>
      <c r="J54">
        <v>581628.5</v>
      </c>
      <c r="L54">
        <v>57.06</v>
      </c>
      <c r="M54">
        <v>1.5299999999999999E-2</v>
      </c>
      <c r="N54">
        <v>1310922.97</v>
      </c>
    </row>
    <row r="55" spans="1:14" x14ac:dyDescent="0.25">
      <c r="B55" t="s">
        <v>74</v>
      </c>
      <c r="C55">
        <v>66.48</v>
      </c>
      <c r="D55">
        <v>3.9699999999999999E-2</v>
      </c>
      <c r="E55">
        <v>6754141.7199999997</v>
      </c>
      <c r="H55">
        <v>52.85</v>
      </c>
      <c r="I55">
        <v>1.6400000000000001E-2</v>
      </c>
      <c r="J55">
        <v>1696698.53</v>
      </c>
      <c r="L55">
        <v>53</v>
      </c>
      <c r="M55">
        <v>2.4500000000000001E-2</v>
      </c>
      <c r="N55">
        <v>2465363.66</v>
      </c>
    </row>
    <row r="56" spans="1:14" x14ac:dyDescent="0.25">
      <c r="B56" t="s">
        <v>75</v>
      </c>
      <c r="C56">
        <v>68.349999999999994</v>
      </c>
      <c r="D56">
        <v>2.64E-2</v>
      </c>
      <c r="E56">
        <v>4812563.99</v>
      </c>
      <c r="G56" t="s">
        <v>39</v>
      </c>
      <c r="H56">
        <f>AVERAGE(H50:H55)</f>
        <v>57.751999999999995</v>
      </c>
      <c r="I56">
        <f t="shared" ref="I56:J56" si="12">AVERAGE(I50:I55)</f>
        <v>1.3139999999999999E-2</v>
      </c>
      <c r="J56">
        <f t="shared" si="12"/>
        <v>1240678.54</v>
      </c>
      <c r="L56">
        <f>AVERAGE(L50:L55)</f>
        <v>54.874000000000002</v>
      </c>
      <c r="M56">
        <f t="shared" ref="M56:N56" si="13">AVERAGE(M50:M55)</f>
        <v>1.4700000000000001E-2</v>
      </c>
      <c r="N56">
        <f t="shared" si="13"/>
        <v>1719481.2280000001</v>
      </c>
    </row>
    <row r="57" spans="1:14" x14ac:dyDescent="0.25">
      <c r="B57" t="s">
        <v>76</v>
      </c>
      <c r="C57">
        <v>66.36</v>
      </c>
      <c r="D57">
        <v>2.9100000000000001E-2</v>
      </c>
      <c r="E57">
        <v>2525058.2599999998</v>
      </c>
    </row>
    <row r="58" spans="1:14" x14ac:dyDescent="0.25">
      <c r="B58" t="s">
        <v>77</v>
      </c>
      <c r="C58">
        <v>67.510000000000005</v>
      </c>
      <c r="D58">
        <v>2.1700000000000001E-2</v>
      </c>
      <c r="E58">
        <v>2041908.07</v>
      </c>
      <c r="G58" t="s">
        <v>17</v>
      </c>
      <c r="H58">
        <v>66.14</v>
      </c>
      <c r="I58">
        <v>7.7499999999999999E-2</v>
      </c>
      <c r="J58">
        <v>9630498.9100000001</v>
      </c>
      <c r="L58">
        <v>69.28</v>
      </c>
      <c r="M58">
        <v>2.0500000000000001E-2</v>
      </c>
      <c r="N58">
        <v>2554344.48</v>
      </c>
    </row>
    <row r="59" spans="1:14" x14ac:dyDescent="0.25">
      <c r="B59" t="s">
        <v>78</v>
      </c>
      <c r="C59">
        <v>68.45</v>
      </c>
      <c r="D59">
        <v>1.9699999999999999E-2</v>
      </c>
      <c r="E59">
        <v>2094773.91</v>
      </c>
      <c r="H59">
        <v>59.34</v>
      </c>
      <c r="I59">
        <v>2.9700000000000001E-2</v>
      </c>
      <c r="J59">
        <v>2090521.02</v>
      </c>
      <c r="L59">
        <v>58.56</v>
      </c>
      <c r="M59">
        <v>2.86E-2</v>
      </c>
      <c r="N59">
        <v>2739272.41</v>
      </c>
    </row>
    <row r="60" spans="1:14" x14ac:dyDescent="0.25">
      <c r="B60" t="s">
        <v>79</v>
      </c>
      <c r="C60">
        <v>72.930000000000007</v>
      </c>
      <c r="D60">
        <v>2.76E-2</v>
      </c>
      <c r="E60">
        <v>2716469.56</v>
      </c>
      <c r="H60">
        <v>72.67</v>
      </c>
      <c r="I60">
        <v>3.0700000000000002E-2</v>
      </c>
      <c r="J60">
        <v>3749133.71</v>
      </c>
      <c r="L60">
        <v>69.59</v>
      </c>
      <c r="M60">
        <v>2.5700000000000001E-2</v>
      </c>
      <c r="N60">
        <v>4230580.7</v>
      </c>
    </row>
    <row r="61" spans="1:14" x14ac:dyDescent="0.25">
      <c r="B61" t="s">
        <v>80</v>
      </c>
      <c r="C61">
        <v>60.22</v>
      </c>
      <c r="D61">
        <v>2.2499999999999999E-2</v>
      </c>
      <c r="E61">
        <v>1646299.56</v>
      </c>
      <c r="H61">
        <v>70.89</v>
      </c>
      <c r="I61">
        <v>1.6299999999999999E-2</v>
      </c>
      <c r="J61">
        <v>3764521.58</v>
      </c>
      <c r="L61">
        <v>75.3</v>
      </c>
      <c r="M61">
        <v>1.7100000000000001E-2</v>
      </c>
      <c r="N61">
        <v>4332932.4800000004</v>
      </c>
    </row>
    <row r="62" spans="1:14" x14ac:dyDescent="0.25">
      <c r="B62" t="s">
        <v>82</v>
      </c>
      <c r="C62">
        <v>61.11</v>
      </c>
      <c r="D62">
        <v>2.07E-2</v>
      </c>
      <c r="E62">
        <v>2651405.19</v>
      </c>
      <c r="H62">
        <v>72.989999999999995</v>
      </c>
      <c r="I62">
        <v>2.9100000000000001E-2</v>
      </c>
      <c r="J62">
        <v>2844310.14</v>
      </c>
      <c r="L62">
        <v>74.5</v>
      </c>
      <c r="M62">
        <v>3.1800000000000002E-2</v>
      </c>
      <c r="N62">
        <v>4219459.55</v>
      </c>
    </row>
    <row r="63" spans="1:14" x14ac:dyDescent="0.25">
      <c r="B63" t="s">
        <v>83</v>
      </c>
      <c r="C63">
        <v>62.54</v>
      </c>
      <c r="D63">
        <v>4.2200000000000001E-2</v>
      </c>
      <c r="E63">
        <v>5354629.6900000004</v>
      </c>
      <c r="H63">
        <v>56.48</v>
      </c>
      <c r="I63">
        <v>2.7199999999999998E-2</v>
      </c>
      <c r="J63">
        <v>3211361.13</v>
      </c>
      <c r="L63">
        <v>58.02</v>
      </c>
      <c r="M63">
        <v>2.3300000000000001E-2</v>
      </c>
      <c r="N63">
        <v>3120479.8</v>
      </c>
    </row>
    <row r="64" spans="1:14" x14ac:dyDescent="0.25">
      <c r="G64" t="s">
        <v>39</v>
      </c>
      <c r="H64">
        <f>AVERAGE(H58:H63)</f>
        <v>66.418333333333337</v>
      </c>
      <c r="I64">
        <f t="shared" ref="I64:J64" si="14">AVERAGE(I58:I63)</f>
        <v>3.5083333333333334E-2</v>
      </c>
      <c r="J64">
        <f t="shared" si="14"/>
        <v>4215057.7483333331</v>
      </c>
      <c r="L64">
        <f>AVERAGE(L58:L63)</f>
        <v>67.541666666666671</v>
      </c>
      <c r="M64">
        <f t="shared" ref="M64:N64" si="15">AVERAGE(M58:M63)</f>
        <v>2.4500000000000004E-2</v>
      </c>
      <c r="N64">
        <f t="shared" si="15"/>
        <v>3532844.9033333338</v>
      </c>
    </row>
    <row r="65" spans="1:14" x14ac:dyDescent="0.25">
      <c r="A65" t="s">
        <v>16</v>
      </c>
      <c r="B65" t="s">
        <v>72</v>
      </c>
      <c r="C65">
        <v>57.93</v>
      </c>
      <c r="D65">
        <v>4.1399999999999999E-2</v>
      </c>
      <c r="E65">
        <v>3841264.69</v>
      </c>
    </row>
    <row r="66" spans="1:14" x14ac:dyDescent="0.25">
      <c r="B66" t="s">
        <v>73</v>
      </c>
      <c r="C66">
        <v>53.19</v>
      </c>
      <c r="D66">
        <v>7.0000000000000001E-3</v>
      </c>
      <c r="E66">
        <v>221148.22</v>
      </c>
      <c r="G66" t="s">
        <v>4</v>
      </c>
      <c r="H66">
        <v>60.73</v>
      </c>
      <c r="I66">
        <v>2.98E-2</v>
      </c>
      <c r="J66">
        <v>5072339.49</v>
      </c>
      <c r="L66">
        <v>63.47</v>
      </c>
      <c r="M66">
        <v>2.5000000000000001E-2</v>
      </c>
      <c r="N66">
        <v>4419692.01</v>
      </c>
    </row>
    <row r="67" spans="1:14" x14ac:dyDescent="0.25">
      <c r="B67" t="s">
        <v>128</v>
      </c>
      <c r="C67">
        <v>61.94</v>
      </c>
      <c r="D67">
        <v>4.0300000000000002E-2</v>
      </c>
      <c r="E67">
        <v>3477306.82</v>
      </c>
      <c r="H67">
        <v>56.77</v>
      </c>
      <c r="I67">
        <v>3.6200000000000003E-2</v>
      </c>
      <c r="J67">
        <v>4151388.99</v>
      </c>
      <c r="L67">
        <v>60.75</v>
      </c>
      <c r="M67">
        <v>2.2200000000000001E-2</v>
      </c>
      <c r="N67">
        <v>2392177.6800000002</v>
      </c>
    </row>
    <row r="68" spans="1:14" x14ac:dyDescent="0.25">
      <c r="B68" t="s">
        <v>129</v>
      </c>
      <c r="C68">
        <v>64.94</v>
      </c>
      <c r="D68">
        <v>3.5400000000000001E-2</v>
      </c>
      <c r="E68">
        <v>1567473.2</v>
      </c>
      <c r="H68">
        <v>55.92</v>
      </c>
      <c r="I68">
        <v>4.02E-2</v>
      </c>
      <c r="J68">
        <v>4007807.01</v>
      </c>
      <c r="L68">
        <v>57.66</v>
      </c>
      <c r="M68">
        <v>4.4499999999999998E-2</v>
      </c>
      <c r="N68">
        <v>3736954.62</v>
      </c>
    </row>
    <row r="69" spans="1:14" x14ac:dyDescent="0.25">
      <c r="B69" t="s">
        <v>130</v>
      </c>
      <c r="C69">
        <v>64.47</v>
      </c>
      <c r="D69">
        <v>0.104</v>
      </c>
      <c r="E69">
        <v>9862386.4499999993</v>
      </c>
      <c r="H69">
        <v>59.32</v>
      </c>
      <c r="I69">
        <v>5.0099999999999999E-2</v>
      </c>
      <c r="J69">
        <v>4551537.1500000004</v>
      </c>
      <c r="L69">
        <v>64.12</v>
      </c>
      <c r="M69">
        <v>3.5700000000000003E-2</v>
      </c>
      <c r="N69">
        <v>3589463.35</v>
      </c>
    </row>
    <row r="70" spans="1:14" x14ac:dyDescent="0.25">
      <c r="B70" t="s">
        <v>131</v>
      </c>
      <c r="C70">
        <v>68.52</v>
      </c>
      <c r="D70">
        <v>9.98E-2</v>
      </c>
      <c r="E70">
        <v>7176711.8600000003</v>
      </c>
      <c r="H70">
        <v>58.97</v>
      </c>
      <c r="I70">
        <v>3.3799999999999997E-2</v>
      </c>
      <c r="J70">
        <v>4039199.6</v>
      </c>
      <c r="L70">
        <v>56.99</v>
      </c>
      <c r="M70">
        <v>2.8899999999999999E-2</v>
      </c>
      <c r="N70">
        <v>2987741.92</v>
      </c>
    </row>
    <row r="71" spans="1:14" x14ac:dyDescent="0.25">
      <c r="B71" t="s">
        <v>132</v>
      </c>
      <c r="C71">
        <v>61.93</v>
      </c>
      <c r="D71">
        <v>2.87E-2</v>
      </c>
      <c r="E71">
        <v>2838551.36</v>
      </c>
      <c r="H71">
        <v>58.99</v>
      </c>
      <c r="I71">
        <v>4.02E-2</v>
      </c>
      <c r="J71">
        <v>4923409.51</v>
      </c>
      <c r="L71">
        <v>65.599999999999994</v>
      </c>
      <c r="M71">
        <v>9.0800000000000006E-2</v>
      </c>
      <c r="N71">
        <v>10799703.960000001</v>
      </c>
    </row>
    <row r="72" spans="1:14" x14ac:dyDescent="0.25">
      <c r="B72" t="s">
        <v>133</v>
      </c>
      <c r="C72">
        <v>66.81</v>
      </c>
      <c r="D72">
        <v>2.3599999999999999E-2</v>
      </c>
      <c r="E72">
        <v>3193145.26</v>
      </c>
      <c r="G72" t="s">
        <v>39</v>
      </c>
      <c r="H72">
        <f>AVERAGE(H66:H71)</f>
        <v>58.45000000000001</v>
      </c>
      <c r="I72">
        <f t="shared" ref="I72:J72" si="16">AVERAGE(I66:I71)</f>
        <v>3.8383333333333332E-2</v>
      </c>
      <c r="J72">
        <f t="shared" si="16"/>
        <v>4457613.625</v>
      </c>
      <c r="L72">
        <f>AVERAGE(L66:L71)</f>
        <v>61.431666666666672</v>
      </c>
      <c r="M72">
        <f t="shared" ref="M72:N72" si="17">AVERAGE(M66:M71)</f>
        <v>4.1183333333333343E-2</v>
      </c>
      <c r="N72">
        <f t="shared" si="17"/>
        <v>4654288.9233333329</v>
      </c>
    </row>
    <row r="73" spans="1:14" x14ac:dyDescent="0.25">
      <c r="B73" t="s">
        <v>134</v>
      </c>
      <c r="C73">
        <v>62.15</v>
      </c>
      <c r="D73">
        <v>3.9699999999999999E-2</v>
      </c>
      <c r="E73">
        <v>3743724.55</v>
      </c>
    </row>
    <row r="74" spans="1:14" x14ac:dyDescent="0.25">
      <c r="B74" t="s">
        <v>135</v>
      </c>
      <c r="C74">
        <v>58.65</v>
      </c>
      <c r="D74">
        <v>5.4800000000000001E-2</v>
      </c>
      <c r="E74">
        <v>1549934.28</v>
      </c>
      <c r="G74" t="s">
        <v>5</v>
      </c>
      <c r="H74">
        <v>61.33</v>
      </c>
      <c r="I74">
        <v>2.8199999999999999E-2</v>
      </c>
      <c r="J74">
        <v>3669049.68</v>
      </c>
      <c r="L74">
        <v>66</v>
      </c>
      <c r="M74">
        <v>2.4E-2</v>
      </c>
      <c r="N74">
        <v>2843200.44</v>
      </c>
    </row>
    <row r="75" spans="1:14" x14ac:dyDescent="0.25">
      <c r="B75" t="s">
        <v>136</v>
      </c>
      <c r="C75">
        <v>66.8</v>
      </c>
      <c r="D75">
        <v>8.14E-2</v>
      </c>
      <c r="E75">
        <v>10234344.67</v>
      </c>
      <c r="H75">
        <v>61.89</v>
      </c>
      <c r="I75">
        <v>3.27E-2</v>
      </c>
      <c r="J75">
        <v>2369025.73</v>
      </c>
      <c r="L75">
        <v>69.540000000000006</v>
      </c>
      <c r="M75">
        <v>2.6499999999999999E-2</v>
      </c>
      <c r="N75">
        <v>2898351.8</v>
      </c>
    </row>
    <row r="76" spans="1:14" x14ac:dyDescent="0.25">
      <c r="B76" t="s">
        <v>137</v>
      </c>
      <c r="C76">
        <v>67.319999999999993</v>
      </c>
      <c r="D76">
        <v>5.9200000000000003E-2</v>
      </c>
      <c r="E76">
        <v>4989190.43</v>
      </c>
      <c r="H76">
        <v>65.150000000000006</v>
      </c>
      <c r="I76">
        <v>2.75E-2</v>
      </c>
      <c r="J76">
        <v>3207389.95</v>
      </c>
      <c r="L76">
        <v>61.72</v>
      </c>
      <c r="M76">
        <v>3.3399999999999999E-2</v>
      </c>
      <c r="N76">
        <v>3729671.25</v>
      </c>
    </row>
    <row r="77" spans="1:14" x14ac:dyDescent="0.25">
      <c r="H77">
        <v>65.2</v>
      </c>
      <c r="I77">
        <v>2.5999999999999999E-2</v>
      </c>
      <c r="J77">
        <v>4596670.72</v>
      </c>
      <c r="L77">
        <v>59.54</v>
      </c>
      <c r="M77">
        <v>2.47E-2</v>
      </c>
      <c r="N77">
        <v>2825638.7</v>
      </c>
    </row>
    <row r="78" spans="1:14" x14ac:dyDescent="0.25">
      <c r="A78" t="s">
        <v>3</v>
      </c>
      <c r="B78" t="s">
        <v>128</v>
      </c>
      <c r="C78">
        <v>55.14</v>
      </c>
      <c r="D78">
        <v>1.03E-2</v>
      </c>
      <c r="E78">
        <v>1008573.41</v>
      </c>
      <c r="H78">
        <v>70.900000000000006</v>
      </c>
      <c r="I78">
        <v>3.5099999999999999E-2</v>
      </c>
      <c r="J78">
        <v>2850057.72</v>
      </c>
      <c r="L78">
        <v>76.260000000000005</v>
      </c>
      <c r="M78">
        <v>2.4799999999999999E-2</v>
      </c>
      <c r="N78">
        <v>2888902.9</v>
      </c>
    </row>
    <row r="79" spans="1:14" x14ac:dyDescent="0.25">
      <c r="B79" t="s">
        <v>129</v>
      </c>
      <c r="C79">
        <v>61.28</v>
      </c>
      <c r="D79">
        <v>1.66E-2</v>
      </c>
      <c r="E79">
        <v>1140490.27</v>
      </c>
      <c r="H79">
        <v>64.510000000000005</v>
      </c>
      <c r="I79">
        <v>2.93E-2</v>
      </c>
      <c r="J79">
        <v>2999440.94</v>
      </c>
      <c r="L79">
        <v>60.25</v>
      </c>
      <c r="M79">
        <v>7.9399999999999998E-2</v>
      </c>
      <c r="N79">
        <v>5526690.0700000003</v>
      </c>
    </row>
    <row r="80" spans="1:14" x14ac:dyDescent="0.25">
      <c r="B80" t="s">
        <v>130</v>
      </c>
      <c r="C80">
        <v>49.79</v>
      </c>
      <c r="D80">
        <v>1.0999999999999999E-2</v>
      </c>
      <c r="E80">
        <v>984280.72</v>
      </c>
      <c r="G80" t="s">
        <v>39</v>
      </c>
      <c r="H80">
        <f>AVERAGE(H74:H79)</f>
        <v>64.83</v>
      </c>
      <c r="I80">
        <f t="shared" ref="I80:J80" si="18">AVERAGE(I74:I79)</f>
        <v>2.9799999999999997E-2</v>
      </c>
      <c r="J80">
        <f t="shared" si="18"/>
        <v>3281939.1233333331</v>
      </c>
      <c r="L80">
        <f>AVERAGE(L74:L79)</f>
        <v>65.551666666666662</v>
      </c>
      <c r="M80">
        <f t="shared" ref="M80:N80" si="19">AVERAGE(M74:M79)</f>
        <v>3.5466666666666667E-2</v>
      </c>
      <c r="N80">
        <f t="shared" si="19"/>
        <v>3452075.8600000008</v>
      </c>
    </row>
    <row r="81" spans="1:14" x14ac:dyDescent="0.25">
      <c r="B81" t="s">
        <v>131</v>
      </c>
      <c r="C81">
        <v>53.58</v>
      </c>
      <c r="D81">
        <v>1.6199999999999999E-2</v>
      </c>
      <c r="E81">
        <v>1395447.47</v>
      </c>
    </row>
    <row r="82" spans="1:14" x14ac:dyDescent="0.25">
      <c r="B82" t="s">
        <v>132</v>
      </c>
      <c r="C82">
        <v>59.38</v>
      </c>
      <c r="D82">
        <v>1.24E-2</v>
      </c>
      <c r="E82">
        <v>2828265.38</v>
      </c>
      <c r="G82" t="s">
        <v>18</v>
      </c>
      <c r="H82">
        <v>71.930000000000007</v>
      </c>
      <c r="I82">
        <v>7.4000000000000003E-3</v>
      </c>
      <c r="J82">
        <v>363506.01</v>
      </c>
      <c r="L82">
        <v>61.1</v>
      </c>
      <c r="M82">
        <v>2.9600000000000001E-2</v>
      </c>
      <c r="N82">
        <v>4414092.7300000004</v>
      </c>
    </row>
    <row r="83" spans="1:14" x14ac:dyDescent="0.25">
      <c r="B83" t="s">
        <v>133</v>
      </c>
      <c r="C83">
        <v>61.33</v>
      </c>
      <c r="D83">
        <v>7.1000000000000004E-3</v>
      </c>
      <c r="E83">
        <v>1389127.93</v>
      </c>
      <c r="H83">
        <v>73.760000000000005</v>
      </c>
      <c r="I83">
        <v>1.7399999999999999E-2</v>
      </c>
      <c r="J83">
        <v>1324897.47</v>
      </c>
      <c r="L83">
        <v>67.88</v>
      </c>
      <c r="M83">
        <v>2.1100000000000001E-2</v>
      </c>
      <c r="N83">
        <v>2371325.4</v>
      </c>
    </row>
    <row r="84" spans="1:14" x14ac:dyDescent="0.25">
      <c r="B84" t="s">
        <v>138</v>
      </c>
      <c r="C84">
        <v>57.06</v>
      </c>
      <c r="D84">
        <v>1.5299999999999999E-2</v>
      </c>
      <c r="E84">
        <v>1310922.97</v>
      </c>
      <c r="H84">
        <v>72.42</v>
      </c>
      <c r="I84">
        <v>2.12E-2</v>
      </c>
      <c r="J84">
        <v>2728963.2</v>
      </c>
      <c r="L84">
        <v>67.69</v>
      </c>
      <c r="M84">
        <v>1.21E-2</v>
      </c>
      <c r="N84">
        <v>1592460.49</v>
      </c>
    </row>
    <row r="85" spans="1:14" x14ac:dyDescent="0.25">
      <c r="B85" t="s">
        <v>135</v>
      </c>
      <c r="C85">
        <v>59.72</v>
      </c>
      <c r="D85">
        <v>9.4000000000000004E-3</v>
      </c>
      <c r="E85">
        <v>581628.5</v>
      </c>
      <c r="H85">
        <v>67.69</v>
      </c>
      <c r="I85">
        <v>3.2000000000000001E-2</v>
      </c>
      <c r="J85">
        <v>6521857.8799999999</v>
      </c>
      <c r="L85">
        <v>73.569999999999993</v>
      </c>
      <c r="M85">
        <v>2.1899999999999999E-2</v>
      </c>
      <c r="N85">
        <v>3213534.05</v>
      </c>
    </row>
    <row r="86" spans="1:14" x14ac:dyDescent="0.25">
      <c r="B86" t="s">
        <v>136</v>
      </c>
      <c r="C86">
        <v>53</v>
      </c>
      <c r="D86">
        <v>2.4500000000000001E-2</v>
      </c>
      <c r="E86">
        <v>2465363.66</v>
      </c>
      <c r="H86">
        <v>71.09</v>
      </c>
      <c r="I86">
        <v>2.63E-2</v>
      </c>
      <c r="J86">
        <v>2244372.0699999998</v>
      </c>
      <c r="L86">
        <v>71.64</v>
      </c>
      <c r="M86">
        <v>1.41E-2</v>
      </c>
      <c r="N86">
        <v>884253.1</v>
      </c>
    </row>
    <row r="87" spans="1:14" x14ac:dyDescent="0.25">
      <c r="B87" t="s">
        <v>137</v>
      </c>
      <c r="C87">
        <v>52.85</v>
      </c>
      <c r="D87">
        <v>1.6400000000000001E-2</v>
      </c>
      <c r="E87">
        <v>1696698.53</v>
      </c>
      <c r="H87">
        <v>62.76</v>
      </c>
      <c r="I87">
        <v>3.5200000000000002E-2</v>
      </c>
      <c r="J87">
        <v>3170536.12</v>
      </c>
      <c r="L87">
        <v>76.88</v>
      </c>
      <c r="M87">
        <v>2.8799999999999999E-2</v>
      </c>
      <c r="N87">
        <v>3696738.22</v>
      </c>
    </row>
    <row r="88" spans="1:14" x14ac:dyDescent="0.25">
      <c r="L88">
        <v>63.34</v>
      </c>
      <c r="M88">
        <v>5.8599999999999999E-2</v>
      </c>
      <c r="N88">
        <v>6820424.0499999998</v>
      </c>
    </row>
    <row r="89" spans="1:14" x14ac:dyDescent="0.25">
      <c r="A89" t="s">
        <v>17</v>
      </c>
      <c r="B89" t="s">
        <v>72</v>
      </c>
      <c r="C89">
        <v>69.28</v>
      </c>
      <c r="D89">
        <v>2.0500000000000001E-2</v>
      </c>
      <c r="E89">
        <v>2554344.48</v>
      </c>
      <c r="G89" t="s">
        <v>39</v>
      </c>
      <c r="H89">
        <f>AVERAGE(H82:H88)</f>
        <v>69.941666666666663</v>
      </c>
      <c r="I89">
        <f t="shared" ref="I89:N89" si="20">AVERAGE(I82:I88)</f>
        <v>2.3250000000000003E-2</v>
      </c>
      <c r="J89">
        <f t="shared" si="20"/>
        <v>2725688.7916666665</v>
      </c>
      <c r="L89">
        <f t="shared" si="20"/>
        <v>68.871428571428581</v>
      </c>
      <c r="M89">
        <f t="shared" si="20"/>
        <v>2.6599999999999995E-2</v>
      </c>
      <c r="N89">
        <f t="shared" si="20"/>
        <v>3284689.72</v>
      </c>
    </row>
    <row r="90" spans="1:14" x14ac:dyDescent="0.25">
      <c r="B90" t="s">
        <v>73</v>
      </c>
      <c r="C90">
        <v>66.14</v>
      </c>
      <c r="D90">
        <v>7.7499999999999999E-2</v>
      </c>
      <c r="E90">
        <v>9630498.9100000001</v>
      </c>
    </row>
    <row r="91" spans="1:14" x14ac:dyDescent="0.25">
      <c r="B91" t="s">
        <v>128</v>
      </c>
      <c r="C91">
        <v>58.56</v>
      </c>
      <c r="D91">
        <v>2.86E-2</v>
      </c>
      <c r="E91">
        <v>2739272.41</v>
      </c>
      <c r="G91" t="s">
        <v>6</v>
      </c>
      <c r="H91">
        <v>57.99</v>
      </c>
      <c r="I91">
        <v>6.5799999999999997E-2</v>
      </c>
      <c r="J91">
        <v>9888671.0199999996</v>
      </c>
      <c r="L91">
        <v>54.82</v>
      </c>
      <c r="M91">
        <v>1.4200000000000001E-2</v>
      </c>
      <c r="N91">
        <v>2017381.52</v>
      </c>
    </row>
    <row r="92" spans="1:14" x14ac:dyDescent="0.25">
      <c r="B92" t="s">
        <v>129</v>
      </c>
      <c r="C92">
        <v>59.34</v>
      </c>
      <c r="D92">
        <v>2.9700000000000001E-2</v>
      </c>
      <c r="E92">
        <v>2090521.02</v>
      </c>
      <c r="H92">
        <v>69.319999999999993</v>
      </c>
      <c r="I92">
        <v>1.41E-2</v>
      </c>
      <c r="J92">
        <v>2857055.59</v>
      </c>
      <c r="L92">
        <v>68.56</v>
      </c>
      <c r="M92">
        <v>1.46E-2</v>
      </c>
      <c r="N92">
        <v>1899666.05</v>
      </c>
    </row>
    <row r="93" spans="1:14" x14ac:dyDescent="0.25">
      <c r="B93" t="s">
        <v>130</v>
      </c>
      <c r="C93">
        <v>69.59</v>
      </c>
      <c r="D93">
        <v>2.5700000000000001E-2</v>
      </c>
      <c r="E93">
        <v>4230580.7</v>
      </c>
      <c r="H93">
        <v>67.760000000000005</v>
      </c>
      <c r="I93">
        <v>4.7800000000000002E-2</v>
      </c>
      <c r="J93">
        <v>5510938.6399999997</v>
      </c>
      <c r="L93">
        <v>65.44</v>
      </c>
      <c r="M93">
        <v>8.8000000000000005E-3</v>
      </c>
      <c r="N93">
        <v>238246.38</v>
      </c>
    </row>
    <row r="94" spans="1:14" x14ac:dyDescent="0.25">
      <c r="B94" t="s">
        <v>77</v>
      </c>
      <c r="C94">
        <v>72.67</v>
      </c>
      <c r="D94">
        <v>3.0700000000000002E-2</v>
      </c>
      <c r="E94">
        <v>3749133.71</v>
      </c>
      <c r="H94">
        <v>63.16</v>
      </c>
      <c r="I94">
        <v>2.52E-2</v>
      </c>
      <c r="J94">
        <v>2681425.09</v>
      </c>
      <c r="L94">
        <v>68</v>
      </c>
      <c r="M94">
        <v>1.83E-2</v>
      </c>
      <c r="N94">
        <v>2168247.19</v>
      </c>
    </row>
    <row r="95" spans="1:14" x14ac:dyDescent="0.25">
      <c r="B95" t="s">
        <v>132</v>
      </c>
      <c r="C95">
        <v>75.3</v>
      </c>
      <c r="D95">
        <v>1.7100000000000001E-2</v>
      </c>
      <c r="E95">
        <v>4332932.4800000004</v>
      </c>
      <c r="H95">
        <v>59.76</v>
      </c>
      <c r="I95">
        <v>2.3599999999999999E-2</v>
      </c>
      <c r="J95">
        <v>3026156.88</v>
      </c>
      <c r="L95">
        <v>57.74</v>
      </c>
      <c r="M95">
        <v>2.1999999999999999E-2</v>
      </c>
      <c r="N95">
        <v>2251150.87</v>
      </c>
    </row>
    <row r="96" spans="1:14" x14ac:dyDescent="0.25">
      <c r="B96" t="s">
        <v>133</v>
      </c>
      <c r="C96">
        <v>70.89</v>
      </c>
      <c r="D96">
        <v>1.6299999999999999E-2</v>
      </c>
      <c r="E96">
        <v>3764521.58</v>
      </c>
      <c r="H96">
        <v>54.48</v>
      </c>
      <c r="I96">
        <v>2.3800000000000002E-2</v>
      </c>
      <c r="J96">
        <v>2504764</v>
      </c>
      <c r="L96">
        <v>62.33</v>
      </c>
      <c r="M96">
        <v>2.0199999999999999E-2</v>
      </c>
      <c r="N96">
        <v>2517230.1800000002</v>
      </c>
    </row>
    <row r="97" spans="1:14" x14ac:dyDescent="0.25">
      <c r="B97" t="s">
        <v>134</v>
      </c>
      <c r="C97">
        <v>74.5</v>
      </c>
      <c r="D97">
        <v>3.1800000000000002E-2</v>
      </c>
      <c r="E97">
        <v>4219459.55</v>
      </c>
      <c r="L97">
        <v>59.25</v>
      </c>
      <c r="M97">
        <v>1.9699999999999999E-2</v>
      </c>
      <c r="N97">
        <v>2340446.9900000002</v>
      </c>
    </row>
    <row r="98" spans="1:14" x14ac:dyDescent="0.25">
      <c r="B98" t="s">
        <v>135</v>
      </c>
      <c r="C98">
        <v>72.989999999999995</v>
      </c>
      <c r="D98">
        <v>2.9100000000000001E-2</v>
      </c>
      <c r="E98">
        <v>2844310.14</v>
      </c>
      <c r="G98" t="s">
        <v>39</v>
      </c>
      <c r="H98">
        <f>AVERAGE(H91:H97)</f>
        <v>62.07833333333334</v>
      </c>
      <c r="I98">
        <f t="shared" ref="I98:J98" si="21">AVERAGE(I91:I97)</f>
        <v>3.3383333333333341E-2</v>
      </c>
      <c r="J98">
        <f t="shared" si="21"/>
        <v>4411501.87</v>
      </c>
      <c r="L98">
        <f t="shared" ref="L98:N98" si="22">AVERAGE(L91:L97)</f>
        <v>62.305714285714281</v>
      </c>
      <c r="M98">
        <f t="shared" si="22"/>
        <v>1.6828571428571425E-2</v>
      </c>
      <c r="N98">
        <f t="shared" si="22"/>
        <v>1918909.8828571432</v>
      </c>
    </row>
    <row r="99" spans="1:14" x14ac:dyDescent="0.25">
      <c r="B99" t="s">
        <v>136</v>
      </c>
      <c r="C99">
        <v>58.02</v>
      </c>
      <c r="D99">
        <v>2.3300000000000001E-2</v>
      </c>
      <c r="E99">
        <v>3120479.8</v>
      </c>
    </row>
    <row r="100" spans="1:14" x14ac:dyDescent="0.25">
      <c r="B100" t="s">
        <v>137</v>
      </c>
      <c r="C100">
        <v>56.48</v>
      </c>
      <c r="D100">
        <v>2.7199999999999998E-2</v>
      </c>
      <c r="E100">
        <v>3211361.13</v>
      </c>
      <c r="G100" t="s">
        <v>7</v>
      </c>
      <c r="H100">
        <v>65.599999999999994</v>
      </c>
      <c r="I100">
        <v>8.6E-3</v>
      </c>
      <c r="J100">
        <v>865183.67</v>
      </c>
      <c r="L100">
        <v>65.92</v>
      </c>
      <c r="M100">
        <v>0.02</v>
      </c>
      <c r="N100">
        <v>5187935.28</v>
      </c>
    </row>
    <row r="101" spans="1:14" x14ac:dyDescent="0.25">
      <c r="H101">
        <v>68.77</v>
      </c>
      <c r="I101">
        <v>2.6100000000000002E-2</v>
      </c>
      <c r="J101">
        <v>1527654.06</v>
      </c>
      <c r="L101">
        <v>69.87</v>
      </c>
      <c r="M101">
        <v>2.8400000000000002E-2</v>
      </c>
      <c r="N101">
        <v>4017868</v>
      </c>
    </row>
    <row r="102" spans="1:14" x14ac:dyDescent="0.25">
      <c r="A102" t="s">
        <v>4</v>
      </c>
      <c r="B102" t="s">
        <v>72</v>
      </c>
      <c r="C102">
        <v>63.47</v>
      </c>
      <c r="D102">
        <v>2.5000000000000001E-2</v>
      </c>
      <c r="E102">
        <v>4419692.01</v>
      </c>
      <c r="H102">
        <v>64.290000000000006</v>
      </c>
      <c r="I102">
        <v>3.2899999999999999E-2</v>
      </c>
      <c r="J102">
        <v>2964106.42</v>
      </c>
      <c r="L102">
        <v>64.19</v>
      </c>
      <c r="M102">
        <v>6.5500000000000003E-2</v>
      </c>
      <c r="N102">
        <v>10122167.33</v>
      </c>
    </row>
    <row r="103" spans="1:14" x14ac:dyDescent="0.25">
      <c r="B103" t="s">
        <v>73</v>
      </c>
      <c r="C103">
        <v>60.73</v>
      </c>
      <c r="D103">
        <v>2.98E-2</v>
      </c>
      <c r="E103">
        <v>5072339.49</v>
      </c>
      <c r="H103">
        <v>68.55</v>
      </c>
      <c r="I103">
        <v>1.23E-2</v>
      </c>
      <c r="J103">
        <v>721431.21</v>
      </c>
      <c r="L103">
        <v>62.87</v>
      </c>
      <c r="M103">
        <v>1.9E-2</v>
      </c>
      <c r="N103">
        <v>2803105.51</v>
      </c>
    </row>
    <row r="104" spans="1:14" x14ac:dyDescent="0.25">
      <c r="B104" t="s">
        <v>74</v>
      </c>
      <c r="C104">
        <v>60.75</v>
      </c>
      <c r="D104">
        <v>2.2200000000000001E-2</v>
      </c>
      <c r="E104">
        <v>2392177.6800000002</v>
      </c>
      <c r="H104">
        <v>70.22</v>
      </c>
      <c r="I104">
        <v>5.1700000000000003E-2</v>
      </c>
      <c r="J104">
        <v>2967958.99</v>
      </c>
      <c r="L104">
        <v>76.28</v>
      </c>
      <c r="M104">
        <v>2.2700000000000001E-2</v>
      </c>
      <c r="N104">
        <v>3555693.14</v>
      </c>
    </row>
    <row r="105" spans="1:14" x14ac:dyDescent="0.25">
      <c r="B105" t="s">
        <v>75</v>
      </c>
      <c r="C105">
        <v>56.77</v>
      </c>
      <c r="D105">
        <v>3.6200000000000003E-2</v>
      </c>
      <c r="E105">
        <v>4151388.99</v>
      </c>
      <c r="H105">
        <v>62.89</v>
      </c>
      <c r="I105">
        <v>2.12E-2</v>
      </c>
      <c r="J105">
        <v>1470804.04</v>
      </c>
      <c r="L105">
        <v>64.72</v>
      </c>
      <c r="M105">
        <v>2.5899999999999999E-2</v>
      </c>
      <c r="N105">
        <v>4034528.02</v>
      </c>
    </row>
    <row r="106" spans="1:14" x14ac:dyDescent="0.25">
      <c r="B106" t="s">
        <v>76</v>
      </c>
      <c r="C106">
        <v>57.66</v>
      </c>
      <c r="D106">
        <v>4.4499999999999998E-2</v>
      </c>
      <c r="E106">
        <v>3736954.62</v>
      </c>
      <c r="G106" t="s">
        <v>39</v>
      </c>
      <c r="H106">
        <f>AVERAGE(H99:H105)</f>
        <v>66.720000000000013</v>
      </c>
      <c r="I106">
        <f t="shared" ref="I106:J106" si="23">AVERAGE(I99:I105)</f>
        <v>2.5466666666666665E-2</v>
      </c>
      <c r="J106">
        <f t="shared" si="23"/>
        <v>1752856.3983333334</v>
      </c>
      <c r="L106">
        <f t="shared" ref="L106:N106" si="24">AVERAGE(L99:L105)</f>
        <v>67.308333333333337</v>
      </c>
      <c r="M106">
        <f t="shared" si="24"/>
        <v>3.0249999999999999E-2</v>
      </c>
      <c r="N106">
        <f t="shared" si="24"/>
        <v>4953549.5466666659</v>
      </c>
    </row>
    <row r="107" spans="1:14" x14ac:dyDescent="0.25">
      <c r="B107" t="s">
        <v>77</v>
      </c>
      <c r="C107">
        <v>55.92</v>
      </c>
      <c r="D107">
        <v>4.02E-2</v>
      </c>
      <c r="E107">
        <v>4007807.01</v>
      </c>
    </row>
    <row r="108" spans="1:14" x14ac:dyDescent="0.25">
      <c r="B108" t="s">
        <v>78</v>
      </c>
      <c r="C108">
        <v>64.12</v>
      </c>
      <c r="D108">
        <v>3.5700000000000003E-2</v>
      </c>
      <c r="E108">
        <v>3589463.35</v>
      </c>
      <c r="G108" t="s">
        <v>19</v>
      </c>
      <c r="H108">
        <v>77.98</v>
      </c>
      <c r="I108">
        <v>4.2200000000000001E-2</v>
      </c>
      <c r="J108">
        <v>2228725.1</v>
      </c>
      <c r="L108">
        <v>56.3</v>
      </c>
      <c r="M108">
        <v>3.5700000000000003E-2</v>
      </c>
      <c r="N108">
        <v>3467858.35</v>
      </c>
    </row>
    <row r="109" spans="1:14" x14ac:dyDescent="0.25">
      <c r="B109" t="s">
        <v>79</v>
      </c>
      <c r="C109">
        <v>59.32</v>
      </c>
      <c r="D109">
        <v>5.0099999999999999E-2</v>
      </c>
      <c r="E109">
        <v>4551537.1500000004</v>
      </c>
      <c r="H109">
        <v>72.39</v>
      </c>
      <c r="I109">
        <v>2.06E-2</v>
      </c>
      <c r="J109">
        <v>1461747.44</v>
      </c>
      <c r="L109">
        <v>63.63</v>
      </c>
      <c r="M109">
        <v>2.4400000000000002E-2</v>
      </c>
      <c r="N109">
        <v>3037244.34</v>
      </c>
    </row>
    <row r="110" spans="1:14" x14ac:dyDescent="0.25">
      <c r="B110" t="s">
        <v>80</v>
      </c>
      <c r="C110">
        <v>56.99</v>
      </c>
      <c r="D110">
        <v>2.8899999999999999E-2</v>
      </c>
      <c r="E110">
        <v>2987741.92</v>
      </c>
      <c r="H110">
        <v>70.989999999999995</v>
      </c>
      <c r="I110">
        <v>1.5100000000000001E-2</v>
      </c>
      <c r="J110">
        <v>952205.68</v>
      </c>
      <c r="L110">
        <v>71.03</v>
      </c>
      <c r="M110">
        <v>2.2100000000000002E-2</v>
      </c>
      <c r="N110">
        <v>3665660.49</v>
      </c>
    </row>
    <row r="111" spans="1:14" x14ac:dyDescent="0.25">
      <c r="B111" t="s">
        <v>81</v>
      </c>
      <c r="C111">
        <v>58.97</v>
      </c>
      <c r="D111">
        <v>3.3799999999999997E-2</v>
      </c>
      <c r="E111">
        <v>4039199.6</v>
      </c>
      <c r="H111">
        <v>76.41</v>
      </c>
      <c r="I111">
        <v>1.66E-2</v>
      </c>
      <c r="J111">
        <v>1132082.2</v>
      </c>
      <c r="L111">
        <v>61.83</v>
      </c>
      <c r="M111">
        <v>1.01E-2</v>
      </c>
      <c r="N111">
        <v>2078309.4</v>
      </c>
    </row>
    <row r="112" spans="1:14" x14ac:dyDescent="0.25">
      <c r="B112" t="s">
        <v>82</v>
      </c>
      <c r="C112">
        <v>65.599999999999994</v>
      </c>
      <c r="D112">
        <v>9.0800000000000006E-2</v>
      </c>
      <c r="E112">
        <v>10799703.960000001</v>
      </c>
      <c r="H112">
        <v>60.29</v>
      </c>
      <c r="I112">
        <v>2.1000000000000001E-2</v>
      </c>
      <c r="J112">
        <v>1497779.93</v>
      </c>
      <c r="L112">
        <v>72.86</v>
      </c>
      <c r="M112">
        <v>2.41E-2</v>
      </c>
      <c r="N112">
        <v>3551176.61</v>
      </c>
    </row>
    <row r="113" spans="1:14" x14ac:dyDescent="0.25">
      <c r="B113" t="s">
        <v>83</v>
      </c>
      <c r="C113">
        <v>58.99</v>
      </c>
      <c r="D113">
        <v>4.02E-2</v>
      </c>
      <c r="E113">
        <v>4923409.51</v>
      </c>
      <c r="L113">
        <v>57.96</v>
      </c>
      <c r="M113">
        <v>1.8800000000000001E-2</v>
      </c>
      <c r="N113">
        <v>2810619.25</v>
      </c>
    </row>
    <row r="114" spans="1:14" x14ac:dyDescent="0.25">
      <c r="G114" t="s">
        <v>39</v>
      </c>
      <c r="H114">
        <f>AVERAGE(H107:H113)</f>
        <v>71.611999999999995</v>
      </c>
      <c r="I114">
        <f t="shared" ref="I114:J114" si="25">AVERAGE(I107:I113)</f>
        <v>2.3100000000000002E-2</v>
      </c>
      <c r="J114">
        <f t="shared" si="25"/>
        <v>1454508.0699999998</v>
      </c>
      <c r="L114">
        <f t="shared" ref="L114:N114" si="26">AVERAGE(L107:L113)</f>
        <v>63.935000000000002</v>
      </c>
      <c r="M114">
        <f t="shared" si="26"/>
        <v>2.2533333333333332E-2</v>
      </c>
      <c r="N114">
        <f t="shared" si="26"/>
        <v>3101811.4066666663</v>
      </c>
    </row>
    <row r="115" spans="1:14" x14ac:dyDescent="0.25">
      <c r="A115" t="s">
        <v>5</v>
      </c>
      <c r="B115" t="s">
        <v>72</v>
      </c>
      <c r="C115">
        <v>66</v>
      </c>
      <c r="D115">
        <v>2.4E-2</v>
      </c>
      <c r="E115">
        <v>2843200.44</v>
      </c>
    </row>
    <row r="116" spans="1:14" x14ac:dyDescent="0.25">
      <c r="B116" t="s">
        <v>73</v>
      </c>
      <c r="C116">
        <v>61.33</v>
      </c>
      <c r="D116">
        <v>2.8199999999999999E-2</v>
      </c>
      <c r="E116">
        <v>3669049.68</v>
      </c>
      <c r="G116" t="s">
        <v>20</v>
      </c>
      <c r="H116">
        <v>59.54</v>
      </c>
      <c r="I116">
        <v>2.4199999999999999E-2</v>
      </c>
      <c r="J116">
        <v>1475944.49</v>
      </c>
      <c r="L116">
        <v>57.28</v>
      </c>
      <c r="M116">
        <v>1.6E-2</v>
      </c>
      <c r="N116">
        <v>2965423.14</v>
      </c>
    </row>
    <row r="117" spans="1:14" x14ac:dyDescent="0.25">
      <c r="B117" t="s">
        <v>128</v>
      </c>
      <c r="C117">
        <v>69.540000000000006</v>
      </c>
      <c r="D117">
        <v>2.6499999999999999E-2</v>
      </c>
      <c r="E117">
        <v>2898351.8</v>
      </c>
      <c r="H117">
        <v>61.9</v>
      </c>
      <c r="I117">
        <v>3.0499999999999999E-2</v>
      </c>
      <c r="J117">
        <v>1191180.1299999999</v>
      </c>
      <c r="L117">
        <v>59.05</v>
      </c>
      <c r="M117">
        <v>3.2199999999999999E-2</v>
      </c>
      <c r="N117">
        <v>3273466.63</v>
      </c>
    </row>
    <row r="118" spans="1:14" x14ac:dyDescent="0.25">
      <c r="B118" t="s">
        <v>129</v>
      </c>
      <c r="C118">
        <v>61.89</v>
      </c>
      <c r="D118">
        <v>3.27E-2</v>
      </c>
      <c r="E118">
        <v>2369025.73</v>
      </c>
      <c r="H118">
        <v>70.150000000000006</v>
      </c>
      <c r="I118">
        <v>2.3400000000000001E-2</v>
      </c>
      <c r="J118">
        <v>1426016.09</v>
      </c>
      <c r="L118">
        <v>68.92</v>
      </c>
      <c r="M118">
        <v>3.9899999999999998E-2</v>
      </c>
      <c r="N118">
        <v>4587167.53</v>
      </c>
    </row>
    <row r="119" spans="1:14" x14ac:dyDescent="0.25">
      <c r="B119" t="s">
        <v>130</v>
      </c>
      <c r="C119">
        <v>61.72</v>
      </c>
      <c r="D119">
        <v>3.3399999999999999E-2</v>
      </c>
      <c r="E119">
        <v>3729671.25</v>
      </c>
      <c r="H119">
        <v>65.19</v>
      </c>
      <c r="I119">
        <v>2.87E-2</v>
      </c>
      <c r="J119">
        <v>946476.05</v>
      </c>
      <c r="L119">
        <v>65.06</v>
      </c>
      <c r="M119">
        <v>2.4400000000000002E-2</v>
      </c>
      <c r="N119">
        <v>2954682.66</v>
      </c>
    </row>
    <row r="120" spans="1:14" x14ac:dyDescent="0.25">
      <c r="B120" t="s">
        <v>131</v>
      </c>
      <c r="C120">
        <v>65.150000000000006</v>
      </c>
      <c r="D120">
        <v>2.75E-2</v>
      </c>
      <c r="E120">
        <v>3207389.95</v>
      </c>
      <c r="H120">
        <v>68.27</v>
      </c>
      <c r="I120">
        <v>3.1899999999999998E-2</v>
      </c>
      <c r="J120">
        <v>1487745.24</v>
      </c>
      <c r="L120">
        <v>66.31</v>
      </c>
      <c r="M120">
        <v>3.73E-2</v>
      </c>
      <c r="N120">
        <v>4470518.45</v>
      </c>
    </row>
    <row r="121" spans="1:14" x14ac:dyDescent="0.25">
      <c r="B121" t="s">
        <v>132</v>
      </c>
      <c r="C121">
        <v>59.54</v>
      </c>
      <c r="D121">
        <v>2.47E-2</v>
      </c>
      <c r="E121">
        <v>2825638.7</v>
      </c>
      <c r="H121">
        <v>63.94</v>
      </c>
      <c r="I121">
        <v>5.3400000000000003E-2</v>
      </c>
      <c r="J121">
        <v>3305495.82</v>
      </c>
      <c r="L121">
        <v>58.48</v>
      </c>
      <c r="M121">
        <v>3.5000000000000003E-2</v>
      </c>
      <c r="N121">
        <v>4475503.0999999996</v>
      </c>
    </row>
    <row r="122" spans="1:14" x14ac:dyDescent="0.25">
      <c r="B122" t="s">
        <v>133</v>
      </c>
      <c r="C122">
        <v>65.2</v>
      </c>
      <c r="D122">
        <v>2.5999999999999999E-2</v>
      </c>
      <c r="E122">
        <v>4596670.72</v>
      </c>
      <c r="G122" t="s">
        <v>39</v>
      </c>
      <c r="H122">
        <f>AVERAGE(H115:H121)</f>
        <v>64.831666666666663</v>
      </c>
      <c r="I122">
        <f t="shared" ref="I122:J122" si="27">AVERAGE(I115:I121)</f>
        <v>3.2016666666666665E-2</v>
      </c>
      <c r="J122">
        <f t="shared" si="27"/>
        <v>1638809.6366666667</v>
      </c>
      <c r="L122">
        <f t="shared" ref="L122:N122" si="28">AVERAGE(L115:L121)</f>
        <v>62.516666666666673</v>
      </c>
      <c r="M122">
        <f t="shared" si="28"/>
        <v>3.0799999999999998E-2</v>
      </c>
      <c r="N122">
        <f t="shared" si="28"/>
        <v>3787793.5849999995</v>
      </c>
    </row>
    <row r="123" spans="1:14" x14ac:dyDescent="0.25">
      <c r="B123" t="s">
        <v>134</v>
      </c>
      <c r="C123">
        <v>76.260000000000005</v>
      </c>
      <c r="D123">
        <v>2.4799999999999999E-2</v>
      </c>
      <c r="E123">
        <v>2888902.9</v>
      </c>
    </row>
    <row r="124" spans="1:14" x14ac:dyDescent="0.25">
      <c r="B124" t="s">
        <v>135</v>
      </c>
      <c r="C124">
        <v>70.900000000000006</v>
      </c>
      <c r="D124">
        <v>3.5099999999999999E-2</v>
      </c>
      <c r="E124">
        <v>2850057.72</v>
      </c>
      <c r="G124" t="s">
        <v>21</v>
      </c>
      <c r="H124">
        <v>64.38</v>
      </c>
      <c r="I124">
        <v>1.5800000000000002E-2</v>
      </c>
      <c r="J124">
        <v>714488.8</v>
      </c>
      <c r="L124">
        <v>65.06</v>
      </c>
      <c r="M124">
        <v>3.0599999999999999E-2</v>
      </c>
      <c r="N124">
        <v>5288983.97</v>
      </c>
    </row>
    <row r="125" spans="1:14" x14ac:dyDescent="0.25">
      <c r="B125" t="s">
        <v>136</v>
      </c>
      <c r="C125">
        <v>60.25</v>
      </c>
      <c r="D125">
        <v>7.9399999999999998E-2</v>
      </c>
      <c r="E125">
        <v>5526690.0700000003</v>
      </c>
      <c r="H125">
        <v>65.67</v>
      </c>
      <c r="I125">
        <v>3.4599999999999999E-2</v>
      </c>
      <c r="J125">
        <v>6414806.6200000001</v>
      </c>
      <c r="L125">
        <v>63.12</v>
      </c>
      <c r="M125">
        <v>3.09E-2</v>
      </c>
      <c r="N125">
        <v>3549084.29</v>
      </c>
    </row>
    <row r="126" spans="1:14" x14ac:dyDescent="0.25">
      <c r="B126" t="s">
        <v>137</v>
      </c>
      <c r="C126">
        <v>64.510000000000005</v>
      </c>
      <c r="D126">
        <v>2.93E-2</v>
      </c>
      <c r="E126">
        <v>2999440.94</v>
      </c>
      <c r="H126">
        <v>66.45</v>
      </c>
      <c r="I126">
        <v>3.8600000000000002E-2</v>
      </c>
      <c r="J126">
        <v>3335866.07</v>
      </c>
      <c r="L126">
        <v>62.45</v>
      </c>
      <c r="M126">
        <v>2.9700000000000001E-2</v>
      </c>
      <c r="N126">
        <v>2873407.71</v>
      </c>
    </row>
    <row r="127" spans="1:14" x14ac:dyDescent="0.25">
      <c r="H127">
        <v>63.1</v>
      </c>
      <c r="I127">
        <v>3.3799999999999997E-2</v>
      </c>
      <c r="J127">
        <v>3275564.44</v>
      </c>
      <c r="L127">
        <v>55.97</v>
      </c>
      <c r="M127">
        <v>5.0000000000000001E-3</v>
      </c>
      <c r="N127">
        <v>421333.48</v>
      </c>
    </row>
    <row r="128" spans="1:14" x14ac:dyDescent="0.25">
      <c r="A128" t="s">
        <v>18</v>
      </c>
      <c r="B128" t="s">
        <v>72</v>
      </c>
      <c r="C128">
        <v>61.1</v>
      </c>
      <c r="D128">
        <v>2.9600000000000001E-2</v>
      </c>
      <c r="E128">
        <v>4414092.7300000004</v>
      </c>
      <c r="H128">
        <v>56.06</v>
      </c>
      <c r="I128">
        <v>2.0899999999999998E-2</v>
      </c>
      <c r="J128">
        <v>2016794.35</v>
      </c>
      <c r="L128">
        <v>68.16</v>
      </c>
      <c r="M128">
        <v>5.91E-2</v>
      </c>
      <c r="N128">
        <v>4920626.71</v>
      </c>
    </row>
    <row r="129" spans="1:14" x14ac:dyDescent="0.25">
      <c r="B129" t="s">
        <v>73</v>
      </c>
      <c r="C129">
        <v>71.930000000000007</v>
      </c>
      <c r="D129">
        <v>7.4000000000000003E-3</v>
      </c>
      <c r="E129">
        <v>363506.01</v>
      </c>
      <c r="H129">
        <v>66.05</v>
      </c>
      <c r="I129">
        <v>5.8700000000000002E-2</v>
      </c>
      <c r="J129">
        <v>2562277.66</v>
      </c>
      <c r="L129">
        <v>61.33</v>
      </c>
      <c r="M129">
        <v>5.2400000000000002E-2</v>
      </c>
      <c r="N129">
        <v>6902279.9400000004</v>
      </c>
    </row>
    <row r="130" spans="1:14" x14ac:dyDescent="0.25">
      <c r="B130" t="s">
        <v>128</v>
      </c>
      <c r="C130">
        <v>67.88</v>
      </c>
      <c r="D130">
        <v>2.1100000000000001E-2</v>
      </c>
      <c r="E130">
        <v>2371325.4</v>
      </c>
      <c r="G130" t="s">
        <v>39</v>
      </c>
      <c r="H130">
        <f>AVERAGE(H123:H129)</f>
        <v>63.618333333333339</v>
      </c>
      <c r="I130">
        <f t="shared" ref="I130:J130" si="29">AVERAGE(I123:I129)</f>
        <v>3.373333333333333E-2</v>
      </c>
      <c r="J130">
        <f t="shared" si="29"/>
        <v>3053299.6566666663</v>
      </c>
      <c r="L130">
        <f t="shared" ref="L130:N130" si="30">AVERAGE(L123:L129)</f>
        <v>62.681666666666665</v>
      </c>
      <c r="M130">
        <f t="shared" si="30"/>
        <v>3.4616666666666664E-2</v>
      </c>
      <c r="N130">
        <f t="shared" si="30"/>
        <v>3992619.35</v>
      </c>
    </row>
    <row r="131" spans="1:14" x14ac:dyDescent="0.25">
      <c r="B131" t="s">
        <v>129</v>
      </c>
      <c r="C131">
        <v>73.760000000000005</v>
      </c>
      <c r="D131">
        <v>1.7399999999999999E-2</v>
      </c>
      <c r="E131">
        <v>1324897.47</v>
      </c>
    </row>
    <row r="132" spans="1:14" x14ac:dyDescent="0.25">
      <c r="B132" t="s">
        <v>130</v>
      </c>
      <c r="C132">
        <v>67.69</v>
      </c>
      <c r="D132">
        <v>1.21E-2</v>
      </c>
      <c r="E132">
        <v>1592460.49</v>
      </c>
      <c r="G132" t="s">
        <v>8</v>
      </c>
      <c r="H132">
        <v>66.739999999999995</v>
      </c>
      <c r="I132">
        <v>2.0799999999999999E-2</v>
      </c>
      <c r="J132">
        <v>905526.51</v>
      </c>
      <c r="L132">
        <v>58.72</v>
      </c>
      <c r="M132">
        <v>3.15E-2</v>
      </c>
      <c r="N132">
        <v>1869755.48</v>
      </c>
    </row>
    <row r="133" spans="1:14" x14ac:dyDescent="0.25">
      <c r="B133" t="s">
        <v>131</v>
      </c>
      <c r="C133">
        <v>72.42</v>
      </c>
      <c r="D133">
        <v>2.12E-2</v>
      </c>
      <c r="E133">
        <v>2728963.2</v>
      </c>
      <c r="H133">
        <v>68.92</v>
      </c>
      <c r="I133">
        <v>3.2500000000000001E-2</v>
      </c>
      <c r="J133">
        <v>1937295.9</v>
      </c>
      <c r="L133">
        <v>58.48</v>
      </c>
      <c r="M133">
        <v>2.9499999999999998E-2</v>
      </c>
      <c r="N133">
        <v>2527028.38</v>
      </c>
    </row>
    <row r="134" spans="1:14" x14ac:dyDescent="0.25">
      <c r="B134" t="s">
        <v>133</v>
      </c>
      <c r="C134">
        <v>67.69</v>
      </c>
      <c r="D134">
        <v>3.2000000000000001E-2</v>
      </c>
      <c r="E134">
        <v>6521857.8799999999</v>
      </c>
      <c r="H134">
        <v>68.78</v>
      </c>
      <c r="I134">
        <v>2.0799999999999999E-2</v>
      </c>
      <c r="J134">
        <v>984827.11</v>
      </c>
      <c r="L134">
        <v>70.7</v>
      </c>
      <c r="M134">
        <v>0.03</v>
      </c>
      <c r="N134">
        <v>3493018.01</v>
      </c>
    </row>
    <row r="135" spans="1:14" x14ac:dyDescent="0.25">
      <c r="B135" t="s">
        <v>139</v>
      </c>
      <c r="C135">
        <v>73.569999999999993</v>
      </c>
      <c r="D135">
        <v>2.1899999999999999E-2</v>
      </c>
      <c r="E135">
        <v>3213534.05</v>
      </c>
      <c r="H135">
        <v>66.63</v>
      </c>
      <c r="I135">
        <v>2.3900000000000001E-2</v>
      </c>
      <c r="J135">
        <v>1025943.02</v>
      </c>
      <c r="L135">
        <v>65.28</v>
      </c>
      <c r="M135">
        <v>2.7199999999999998E-2</v>
      </c>
      <c r="N135">
        <v>2735032.2</v>
      </c>
    </row>
    <row r="136" spans="1:14" x14ac:dyDescent="0.25">
      <c r="B136" t="s">
        <v>140</v>
      </c>
      <c r="C136">
        <v>71.64</v>
      </c>
      <c r="D136">
        <v>1.41E-2</v>
      </c>
      <c r="E136">
        <v>884253.1</v>
      </c>
      <c r="H136">
        <v>62.72</v>
      </c>
      <c r="I136">
        <v>3.4799999999999998E-2</v>
      </c>
      <c r="J136">
        <v>1631421.11</v>
      </c>
      <c r="L136">
        <v>58.92</v>
      </c>
      <c r="M136">
        <v>4.7500000000000001E-2</v>
      </c>
      <c r="N136">
        <v>3742915.78</v>
      </c>
    </row>
    <row r="137" spans="1:14" x14ac:dyDescent="0.25">
      <c r="B137" t="s">
        <v>134</v>
      </c>
      <c r="C137">
        <v>76.88</v>
      </c>
      <c r="D137">
        <v>2.8799999999999999E-2</v>
      </c>
      <c r="E137">
        <v>3696738.22</v>
      </c>
      <c r="L137">
        <v>54.42</v>
      </c>
      <c r="M137">
        <v>3.1899999999999998E-2</v>
      </c>
      <c r="N137">
        <v>3228837.63</v>
      </c>
    </row>
    <row r="138" spans="1:14" x14ac:dyDescent="0.25">
      <c r="B138" t="s">
        <v>135</v>
      </c>
      <c r="C138">
        <v>71.09</v>
      </c>
      <c r="D138">
        <v>2.63E-2</v>
      </c>
      <c r="E138">
        <v>2244372.0699999998</v>
      </c>
      <c r="G138" t="s">
        <v>39</v>
      </c>
      <c r="H138">
        <f>AVERAGE(H131:H137)</f>
        <v>66.757999999999996</v>
      </c>
      <c r="I138">
        <f t="shared" ref="I138:J138" si="31">AVERAGE(I131:I137)</f>
        <v>2.656E-2</v>
      </c>
      <c r="J138">
        <f t="shared" si="31"/>
        <v>1297002.73</v>
      </c>
      <c r="L138">
        <f t="shared" ref="L138:N138" si="32">AVERAGE(L131:L137)</f>
        <v>61.086666666666666</v>
      </c>
      <c r="M138">
        <f t="shared" si="32"/>
        <v>3.2933333333333335E-2</v>
      </c>
      <c r="N138">
        <f t="shared" si="32"/>
        <v>2932764.58</v>
      </c>
    </row>
    <row r="139" spans="1:14" x14ac:dyDescent="0.25">
      <c r="B139" t="s">
        <v>136</v>
      </c>
      <c r="C139">
        <v>63.34</v>
      </c>
      <c r="D139">
        <v>5.8599999999999999E-2</v>
      </c>
      <c r="E139">
        <v>6820424.0499999998</v>
      </c>
    </row>
    <row r="140" spans="1:14" x14ac:dyDescent="0.25">
      <c r="B140" t="s">
        <v>137</v>
      </c>
      <c r="C140">
        <v>62.76</v>
      </c>
      <c r="D140">
        <v>3.5200000000000002E-2</v>
      </c>
      <c r="E140">
        <v>3170536.12</v>
      </c>
      <c r="G140" t="s">
        <v>22</v>
      </c>
      <c r="H140">
        <v>96.9</v>
      </c>
      <c r="I140">
        <v>4.7999999999999996E-3</v>
      </c>
      <c r="J140">
        <v>276171.24</v>
      </c>
      <c r="L140">
        <v>63.68</v>
      </c>
      <c r="M140">
        <v>7.2099999999999997E-2</v>
      </c>
      <c r="N140">
        <v>7305272.0599999996</v>
      </c>
    </row>
    <row r="141" spans="1:14" x14ac:dyDescent="0.25">
      <c r="H141">
        <v>65.58</v>
      </c>
      <c r="I141">
        <v>2.1999999999999999E-2</v>
      </c>
      <c r="J141">
        <v>683418.15</v>
      </c>
      <c r="L141">
        <v>65.98</v>
      </c>
      <c r="M141">
        <v>2.47E-2</v>
      </c>
      <c r="N141">
        <v>3178781.84</v>
      </c>
    </row>
    <row r="142" spans="1:14" x14ac:dyDescent="0.25">
      <c r="A142" t="s">
        <v>6</v>
      </c>
      <c r="B142" t="s">
        <v>72</v>
      </c>
      <c r="C142">
        <v>54.82</v>
      </c>
      <c r="D142">
        <v>1.4200000000000001E-2</v>
      </c>
      <c r="E142">
        <v>2017381.52</v>
      </c>
      <c r="H142">
        <v>67.819999999999993</v>
      </c>
      <c r="I142">
        <v>1.04E-2</v>
      </c>
      <c r="J142">
        <v>416448.22</v>
      </c>
      <c r="L142">
        <v>64.739999999999995</v>
      </c>
      <c r="M142">
        <v>2.1899999999999999E-2</v>
      </c>
      <c r="N142">
        <v>2819528.29</v>
      </c>
    </row>
    <row r="143" spans="1:14" x14ac:dyDescent="0.25">
      <c r="B143" t="s">
        <v>73</v>
      </c>
      <c r="C143">
        <v>57.99</v>
      </c>
      <c r="D143">
        <v>6.5799999999999997E-2</v>
      </c>
      <c r="E143">
        <v>9888671.0199999996</v>
      </c>
      <c r="H143">
        <v>72.08</v>
      </c>
      <c r="I143">
        <v>1.4E-2</v>
      </c>
      <c r="J143">
        <v>1132923.5</v>
      </c>
      <c r="L143">
        <v>62.8</v>
      </c>
      <c r="M143">
        <v>2.2700000000000001E-2</v>
      </c>
      <c r="N143">
        <v>5566024.9299999997</v>
      </c>
    </row>
    <row r="144" spans="1:14" x14ac:dyDescent="0.25">
      <c r="B144" t="s">
        <v>74</v>
      </c>
      <c r="C144">
        <v>68.56</v>
      </c>
      <c r="D144">
        <v>1.46E-2</v>
      </c>
      <c r="E144">
        <v>1899666.05</v>
      </c>
      <c r="H144">
        <v>77.66</v>
      </c>
      <c r="I144">
        <v>1.6299999999999999E-2</v>
      </c>
      <c r="J144">
        <v>453039.25</v>
      </c>
      <c r="L144">
        <v>78.59</v>
      </c>
      <c r="M144">
        <v>3.32E-2</v>
      </c>
      <c r="N144">
        <v>5127190.2300000004</v>
      </c>
    </row>
    <row r="145" spans="1:14" x14ac:dyDescent="0.25">
      <c r="B145" t="s">
        <v>141</v>
      </c>
      <c r="C145">
        <v>65.44</v>
      </c>
      <c r="D145">
        <v>8.8000000000000005E-3</v>
      </c>
      <c r="E145">
        <v>238246.38</v>
      </c>
      <c r="H145">
        <v>83.33</v>
      </c>
      <c r="I145">
        <v>1.5599999999999999E-2</v>
      </c>
      <c r="J145">
        <v>1192904.25</v>
      </c>
      <c r="L145">
        <v>79.95</v>
      </c>
      <c r="M145">
        <v>3.1E-2</v>
      </c>
      <c r="N145">
        <v>5331380.79</v>
      </c>
    </row>
    <row r="146" spans="1:14" x14ac:dyDescent="0.25">
      <c r="B146" t="s">
        <v>75</v>
      </c>
      <c r="C146">
        <v>69.319999999999993</v>
      </c>
      <c r="D146">
        <v>1.41E-2</v>
      </c>
      <c r="E146">
        <v>2857055.59</v>
      </c>
      <c r="G146" t="s">
        <v>39</v>
      </c>
      <c r="H146">
        <f>AVERAGE(H139:H145)</f>
        <v>77.228333333333325</v>
      </c>
      <c r="I146">
        <f t="shared" ref="I146:J146" si="33">AVERAGE(I139:I145)</f>
        <v>1.3849999999999999E-2</v>
      </c>
      <c r="J146">
        <f t="shared" si="33"/>
        <v>692484.10166666668</v>
      </c>
      <c r="L146">
        <f t="shared" ref="L146:N146" si="34">AVERAGE(L139:L145)</f>
        <v>69.289999999999992</v>
      </c>
      <c r="M146">
        <f t="shared" si="34"/>
        <v>3.4266666666666667E-2</v>
      </c>
      <c r="N146">
        <f t="shared" si="34"/>
        <v>4888029.6899999995</v>
      </c>
    </row>
    <row r="147" spans="1:14" x14ac:dyDescent="0.25">
      <c r="B147" t="s">
        <v>76</v>
      </c>
      <c r="C147">
        <v>68</v>
      </c>
      <c r="D147">
        <v>1.83E-2</v>
      </c>
      <c r="E147">
        <v>2168247.19</v>
      </c>
    </row>
    <row r="148" spans="1:14" x14ac:dyDescent="0.25">
      <c r="B148" t="s">
        <v>77</v>
      </c>
      <c r="C148">
        <v>67.760000000000005</v>
      </c>
      <c r="D148">
        <v>4.7800000000000002E-2</v>
      </c>
      <c r="E148">
        <v>5510938.6399999997</v>
      </c>
      <c r="G148" t="s">
        <v>9</v>
      </c>
      <c r="H148">
        <v>71.209999999999994</v>
      </c>
      <c r="I148">
        <v>7.1999999999999998E-3</v>
      </c>
      <c r="J148">
        <v>295947.2</v>
      </c>
      <c r="L148">
        <v>59.73</v>
      </c>
      <c r="M148">
        <v>2.52E-2</v>
      </c>
      <c r="N148">
        <v>2715617.8</v>
      </c>
    </row>
    <row r="149" spans="1:14" x14ac:dyDescent="0.25">
      <c r="B149" t="s">
        <v>78</v>
      </c>
      <c r="C149">
        <v>57.74</v>
      </c>
      <c r="D149">
        <v>2.1999999999999999E-2</v>
      </c>
      <c r="E149">
        <v>2251150.87</v>
      </c>
      <c r="H149">
        <v>61.79</v>
      </c>
      <c r="I149">
        <v>1.9900000000000001E-2</v>
      </c>
      <c r="J149">
        <v>682948.44</v>
      </c>
      <c r="L149">
        <v>56.01</v>
      </c>
      <c r="M149">
        <v>3.2399999999999998E-2</v>
      </c>
      <c r="N149">
        <v>2768270.91</v>
      </c>
    </row>
    <row r="150" spans="1:14" x14ac:dyDescent="0.25">
      <c r="B150" t="s">
        <v>79</v>
      </c>
      <c r="C150">
        <v>63.16</v>
      </c>
      <c r="D150">
        <v>2.52E-2</v>
      </c>
      <c r="E150">
        <v>2681425.09</v>
      </c>
      <c r="H150">
        <v>58.88</v>
      </c>
      <c r="I150">
        <v>3.1399999999999997E-2</v>
      </c>
      <c r="J150">
        <v>1905081.97</v>
      </c>
      <c r="L150">
        <v>60.29</v>
      </c>
      <c r="M150">
        <v>6.13E-2</v>
      </c>
      <c r="N150">
        <v>6381412.75</v>
      </c>
    </row>
    <row r="151" spans="1:14" x14ac:dyDescent="0.25">
      <c r="B151" t="s">
        <v>80</v>
      </c>
      <c r="C151">
        <v>62.33</v>
      </c>
      <c r="D151">
        <v>2.0199999999999999E-2</v>
      </c>
      <c r="E151">
        <v>2517230.1800000002</v>
      </c>
      <c r="H151">
        <v>67.44</v>
      </c>
      <c r="I151">
        <v>1.66E-2</v>
      </c>
      <c r="J151">
        <v>626555.56000000006</v>
      </c>
      <c r="L151">
        <v>63</v>
      </c>
      <c r="M151">
        <v>2.8199999999999999E-2</v>
      </c>
      <c r="N151">
        <v>2837558.59</v>
      </c>
    </row>
    <row r="152" spans="1:14" x14ac:dyDescent="0.25">
      <c r="B152" t="s">
        <v>81</v>
      </c>
      <c r="C152">
        <v>59.76</v>
      </c>
      <c r="D152">
        <v>2.3599999999999999E-2</v>
      </c>
      <c r="E152">
        <v>3026156.88</v>
      </c>
      <c r="H152">
        <v>57.31</v>
      </c>
      <c r="I152">
        <v>1.3299999999999999E-2</v>
      </c>
      <c r="J152">
        <v>406478.59</v>
      </c>
      <c r="L152">
        <v>67.209999999999994</v>
      </c>
      <c r="M152">
        <v>2.6700000000000002E-2</v>
      </c>
      <c r="N152">
        <v>2814159.69</v>
      </c>
    </row>
    <row r="153" spans="1:14" x14ac:dyDescent="0.25">
      <c r="B153" t="s">
        <v>82</v>
      </c>
      <c r="C153">
        <v>59.25</v>
      </c>
      <c r="D153">
        <v>1.9699999999999999E-2</v>
      </c>
      <c r="E153">
        <v>2340446.9900000002</v>
      </c>
      <c r="H153">
        <v>61.12</v>
      </c>
      <c r="I153">
        <v>2.29E-2</v>
      </c>
      <c r="J153">
        <v>1158149.5</v>
      </c>
      <c r="L153">
        <v>58.47</v>
      </c>
      <c r="M153">
        <v>3.2500000000000001E-2</v>
      </c>
      <c r="N153">
        <v>3420594.22</v>
      </c>
    </row>
    <row r="154" spans="1:14" x14ac:dyDescent="0.25">
      <c r="B154" t="s">
        <v>83</v>
      </c>
      <c r="C154">
        <v>54.48</v>
      </c>
      <c r="D154">
        <v>2.3800000000000002E-2</v>
      </c>
      <c r="E154">
        <v>2504764</v>
      </c>
      <c r="G154" t="s">
        <v>39</v>
      </c>
      <c r="H154">
        <f>AVERAGE(H147:H153)</f>
        <v>62.958333333333336</v>
      </c>
      <c r="I154">
        <f t="shared" ref="I154:J154" si="35">AVERAGE(I147:I153)</f>
        <v>1.8550000000000001E-2</v>
      </c>
      <c r="J154">
        <f t="shared" si="35"/>
        <v>845860.21</v>
      </c>
      <c r="L154">
        <f t="shared" ref="L154:N154" si="36">AVERAGE(L147:L153)</f>
        <v>60.785000000000004</v>
      </c>
      <c r="M154">
        <f t="shared" si="36"/>
        <v>3.4383333333333335E-2</v>
      </c>
      <c r="N154">
        <f t="shared" si="36"/>
        <v>3489602.3266666667</v>
      </c>
    </row>
    <row r="156" spans="1:14" x14ac:dyDescent="0.25">
      <c r="A156" t="s">
        <v>7</v>
      </c>
      <c r="B156" t="s">
        <v>72</v>
      </c>
      <c r="C156">
        <v>65.92</v>
      </c>
      <c r="D156">
        <v>0.02</v>
      </c>
      <c r="E156">
        <v>5187935.28</v>
      </c>
      <c r="G156" t="s">
        <v>10</v>
      </c>
      <c r="H156">
        <v>62.27</v>
      </c>
      <c r="I156">
        <v>1.2999999999999999E-2</v>
      </c>
      <c r="J156">
        <v>1414508.77</v>
      </c>
      <c r="L156">
        <v>59.29</v>
      </c>
      <c r="M156">
        <v>1.41E-2</v>
      </c>
      <c r="N156">
        <v>2314335.2200000002</v>
      </c>
    </row>
    <row r="157" spans="1:14" x14ac:dyDescent="0.25">
      <c r="B157" t="s">
        <v>73</v>
      </c>
      <c r="C157">
        <v>65.599999999999994</v>
      </c>
      <c r="D157">
        <v>8.6E-3</v>
      </c>
      <c r="E157">
        <v>865183.67</v>
      </c>
      <c r="H157">
        <v>58.74</v>
      </c>
      <c r="I157">
        <v>2.1499999999999998E-2</v>
      </c>
      <c r="J157">
        <v>704729.26</v>
      </c>
      <c r="L157">
        <v>72.680000000000007</v>
      </c>
      <c r="M157">
        <v>2.8799999999999999E-2</v>
      </c>
      <c r="N157">
        <v>3271830.6</v>
      </c>
    </row>
    <row r="158" spans="1:14" x14ac:dyDescent="0.25">
      <c r="B158" t="s">
        <v>128</v>
      </c>
      <c r="C158">
        <v>69.87</v>
      </c>
      <c r="D158">
        <v>2.8400000000000002E-2</v>
      </c>
      <c r="E158">
        <v>4017868</v>
      </c>
      <c r="H158">
        <v>64.42</v>
      </c>
      <c r="I158">
        <v>0.19589999999999999</v>
      </c>
      <c r="J158">
        <v>15296309.57</v>
      </c>
      <c r="L158">
        <v>59.03</v>
      </c>
      <c r="M158">
        <v>1.78E-2</v>
      </c>
      <c r="N158">
        <v>2377133.9300000002</v>
      </c>
    </row>
    <row r="159" spans="1:14" x14ac:dyDescent="0.25">
      <c r="B159" t="s">
        <v>129</v>
      </c>
      <c r="C159">
        <v>68.77</v>
      </c>
      <c r="D159">
        <v>2.6100000000000002E-2</v>
      </c>
      <c r="E159">
        <v>1527654.06</v>
      </c>
      <c r="H159">
        <v>68.180000000000007</v>
      </c>
      <c r="I159">
        <v>2.0500000000000001E-2</v>
      </c>
      <c r="J159">
        <v>1019064.82</v>
      </c>
      <c r="L159">
        <v>60.92</v>
      </c>
      <c r="M159">
        <v>3.7600000000000001E-2</v>
      </c>
      <c r="N159">
        <v>2301722.96</v>
      </c>
    </row>
    <row r="160" spans="1:14" x14ac:dyDescent="0.25">
      <c r="B160" t="s">
        <v>130</v>
      </c>
      <c r="C160">
        <v>64.19</v>
      </c>
      <c r="D160">
        <v>6.5500000000000003E-2</v>
      </c>
      <c r="E160">
        <v>10122167.33</v>
      </c>
      <c r="H160">
        <v>64.06</v>
      </c>
      <c r="I160">
        <v>4.2599999999999999E-2</v>
      </c>
      <c r="J160">
        <v>1584599.66</v>
      </c>
      <c r="L160">
        <v>68.91</v>
      </c>
      <c r="M160">
        <v>0.03</v>
      </c>
      <c r="N160">
        <v>3180758.93</v>
      </c>
    </row>
    <row r="161" spans="1:14" x14ac:dyDescent="0.25">
      <c r="B161" t="s">
        <v>131</v>
      </c>
      <c r="C161">
        <v>64.290000000000006</v>
      </c>
      <c r="D161">
        <v>3.2899999999999999E-2</v>
      </c>
      <c r="E161">
        <v>2964106.42</v>
      </c>
      <c r="H161">
        <v>69.22</v>
      </c>
      <c r="I161">
        <v>1.78E-2</v>
      </c>
      <c r="J161">
        <v>1031499.53</v>
      </c>
      <c r="L161">
        <v>61.36</v>
      </c>
      <c r="M161">
        <v>2.9700000000000001E-2</v>
      </c>
      <c r="N161">
        <v>3326493.44</v>
      </c>
    </row>
    <row r="162" spans="1:14" x14ac:dyDescent="0.25">
      <c r="B162" t="s">
        <v>132</v>
      </c>
      <c r="C162">
        <v>62.87</v>
      </c>
      <c r="D162">
        <v>1.9E-2</v>
      </c>
      <c r="E162">
        <v>2803105.51</v>
      </c>
      <c r="G162" t="s">
        <v>39</v>
      </c>
      <c r="H162">
        <f>AVERAGE(H155:H161)</f>
        <v>64.481666666666669</v>
      </c>
      <c r="I162">
        <f t="shared" ref="I162:J162" si="37">AVERAGE(I155:I161)</f>
        <v>5.188333333333333E-2</v>
      </c>
      <c r="J162">
        <f t="shared" si="37"/>
        <v>3508451.9350000005</v>
      </c>
      <c r="L162">
        <f t="shared" ref="L162:N162" si="38">AVERAGE(L155:L161)</f>
        <v>63.698333333333345</v>
      </c>
      <c r="M162">
        <f t="shared" si="38"/>
        <v>2.6333333333333334E-2</v>
      </c>
      <c r="N162">
        <f t="shared" si="38"/>
        <v>2795379.18</v>
      </c>
    </row>
    <row r="163" spans="1:14" x14ac:dyDescent="0.25">
      <c r="B163" t="s">
        <v>133</v>
      </c>
      <c r="C163">
        <v>68.55</v>
      </c>
      <c r="D163">
        <v>1.23E-2</v>
      </c>
      <c r="E163">
        <v>721431.21</v>
      </c>
    </row>
    <row r="164" spans="1:14" x14ac:dyDescent="0.25">
      <c r="B164" t="s">
        <v>134</v>
      </c>
      <c r="C164">
        <v>76.28</v>
      </c>
      <c r="D164">
        <v>2.2700000000000001E-2</v>
      </c>
      <c r="E164">
        <v>3555693.14</v>
      </c>
      <c r="G164" t="s">
        <v>11</v>
      </c>
      <c r="H164">
        <v>54.98</v>
      </c>
      <c r="I164">
        <v>7.1999999999999998E-3</v>
      </c>
      <c r="J164">
        <v>681200.55</v>
      </c>
      <c r="L164">
        <v>51.41</v>
      </c>
      <c r="M164">
        <v>9.5999999999999992E-3</v>
      </c>
      <c r="N164">
        <v>324652.7</v>
      </c>
    </row>
    <row r="165" spans="1:14" x14ac:dyDescent="0.25">
      <c r="B165" t="s">
        <v>135</v>
      </c>
      <c r="C165">
        <v>70.22</v>
      </c>
      <c r="D165">
        <v>5.1700000000000003E-2</v>
      </c>
      <c r="E165">
        <v>2967958.99</v>
      </c>
      <c r="H165">
        <v>65.27</v>
      </c>
      <c r="I165">
        <v>5.2200000000000003E-2</v>
      </c>
      <c r="J165">
        <v>4867004.49</v>
      </c>
      <c r="L165">
        <v>59.37</v>
      </c>
      <c r="M165">
        <v>2.0899999999999998E-2</v>
      </c>
      <c r="N165">
        <v>1996981</v>
      </c>
    </row>
    <row r="166" spans="1:14" x14ac:dyDescent="0.25">
      <c r="B166" t="s">
        <v>137</v>
      </c>
      <c r="C166">
        <v>62.89</v>
      </c>
      <c r="D166">
        <v>2.12E-2</v>
      </c>
      <c r="E166">
        <v>1470804.04</v>
      </c>
      <c r="H166">
        <v>61.94</v>
      </c>
      <c r="I166">
        <v>5.0200000000000002E-2</v>
      </c>
      <c r="J166">
        <v>5418831.4199999999</v>
      </c>
      <c r="L166">
        <v>59.36</v>
      </c>
      <c r="M166">
        <v>4.7699999999999999E-2</v>
      </c>
      <c r="N166">
        <v>5289381.01</v>
      </c>
    </row>
    <row r="167" spans="1:14" x14ac:dyDescent="0.25">
      <c r="B167" t="s">
        <v>82</v>
      </c>
      <c r="C167">
        <v>64.72</v>
      </c>
      <c r="D167">
        <v>2.5899999999999999E-2</v>
      </c>
      <c r="E167">
        <v>4034528.02</v>
      </c>
      <c r="H167">
        <v>59.11</v>
      </c>
      <c r="I167">
        <v>2.1700000000000001E-2</v>
      </c>
      <c r="J167">
        <v>3658632.52</v>
      </c>
      <c r="L167">
        <v>58.44</v>
      </c>
      <c r="M167">
        <v>1.4999999999999999E-2</v>
      </c>
      <c r="N167">
        <v>2956886</v>
      </c>
    </row>
    <row r="168" spans="1:14" x14ac:dyDescent="0.25">
      <c r="H168">
        <v>56.4</v>
      </c>
      <c r="I168">
        <v>4.0300000000000002E-2</v>
      </c>
      <c r="J168">
        <v>3316473.01</v>
      </c>
      <c r="L168">
        <v>51.79</v>
      </c>
      <c r="M168">
        <v>8.9999999999999993E-3</v>
      </c>
      <c r="N168">
        <v>818507.77</v>
      </c>
    </row>
    <row r="169" spans="1:14" x14ac:dyDescent="0.25">
      <c r="A169" t="s">
        <v>19</v>
      </c>
      <c r="B169" t="s">
        <v>72</v>
      </c>
      <c r="C169">
        <v>56.3</v>
      </c>
      <c r="D169">
        <v>3.5700000000000003E-2</v>
      </c>
      <c r="E169">
        <v>3467858.35</v>
      </c>
      <c r="H169">
        <v>59.6</v>
      </c>
      <c r="I169">
        <v>2.07E-2</v>
      </c>
      <c r="J169">
        <v>2406667.63</v>
      </c>
      <c r="L169">
        <v>61.27</v>
      </c>
      <c r="M169">
        <v>2.4299999999999999E-2</v>
      </c>
      <c r="N169">
        <v>3007897.38</v>
      </c>
    </row>
    <row r="170" spans="1:14" x14ac:dyDescent="0.25">
      <c r="B170" t="s">
        <v>142</v>
      </c>
      <c r="C170">
        <v>77.98</v>
      </c>
      <c r="D170">
        <v>4.2200000000000001E-2</v>
      </c>
      <c r="E170">
        <v>2228725.1</v>
      </c>
      <c r="G170" t="s">
        <v>39</v>
      </c>
      <c r="H170">
        <f>AVERAGE(H163:H169)</f>
        <v>59.550000000000004</v>
      </c>
      <c r="I170">
        <f t="shared" ref="I170:J170" si="39">AVERAGE(I163:I169)</f>
        <v>3.2050000000000002E-2</v>
      </c>
      <c r="J170">
        <f t="shared" si="39"/>
        <v>3391468.27</v>
      </c>
      <c r="L170">
        <f t="shared" ref="L170:N170" si="40">AVERAGE(L163:L169)</f>
        <v>56.94</v>
      </c>
      <c r="M170">
        <f t="shared" si="40"/>
        <v>2.1083333333333329E-2</v>
      </c>
      <c r="N170">
        <f t="shared" si="40"/>
        <v>2399050.9766666666</v>
      </c>
    </row>
    <row r="171" spans="1:14" x14ac:dyDescent="0.25">
      <c r="B171" t="s">
        <v>74</v>
      </c>
      <c r="C171">
        <v>63.63</v>
      </c>
      <c r="D171">
        <v>2.4400000000000002E-2</v>
      </c>
      <c r="E171">
        <v>3037244.34</v>
      </c>
    </row>
    <row r="172" spans="1:14" x14ac:dyDescent="0.25">
      <c r="B172" t="s">
        <v>130</v>
      </c>
      <c r="C172">
        <v>71.03</v>
      </c>
      <c r="D172">
        <v>2.2100000000000002E-2</v>
      </c>
      <c r="E172">
        <v>3665660.49</v>
      </c>
      <c r="G172" t="s">
        <v>23</v>
      </c>
      <c r="H172">
        <v>68.87</v>
      </c>
      <c r="I172">
        <v>1.9400000000000001E-2</v>
      </c>
      <c r="J172">
        <v>1440811.19</v>
      </c>
      <c r="L172">
        <v>65.8</v>
      </c>
      <c r="M172">
        <v>2.1299999999999999E-2</v>
      </c>
      <c r="N172">
        <v>2497441.12</v>
      </c>
    </row>
    <row r="173" spans="1:14" x14ac:dyDescent="0.25">
      <c r="B173" t="s">
        <v>131</v>
      </c>
      <c r="C173">
        <v>72.39</v>
      </c>
      <c r="D173">
        <v>2.06E-2</v>
      </c>
      <c r="E173">
        <v>1461747.44</v>
      </c>
      <c r="H173">
        <v>68.02</v>
      </c>
      <c r="I173">
        <v>4.1500000000000002E-2</v>
      </c>
      <c r="J173">
        <v>4172572.71</v>
      </c>
      <c r="L173">
        <v>67.45</v>
      </c>
      <c r="M173">
        <v>1.77E-2</v>
      </c>
      <c r="N173">
        <v>2451971.88</v>
      </c>
    </row>
    <row r="174" spans="1:14" x14ac:dyDescent="0.25">
      <c r="B174" t="s">
        <v>132</v>
      </c>
      <c r="C174">
        <v>61.83</v>
      </c>
      <c r="D174">
        <v>1.01E-2</v>
      </c>
      <c r="E174">
        <v>2078309.4</v>
      </c>
      <c r="H174">
        <v>71.11</v>
      </c>
      <c r="I174">
        <v>7.9000000000000008E-3</v>
      </c>
      <c r="J174">
        <v>1743329.85</v>
      </c>
      <c r="L174">
        <v>73.02</v>
      </c>
      <c r="M174">
        <v>1.2200000000000001E-2</v>
      </c>
      <c r="N174">
        <v>3655535.07</v>
      </c>
    </row>
    <row r="175" spans="1:14" x14ac:dyDescent="0.25">
      <c r="B175" t="s">
        <v>133</v>
      </c>
      <c r="C175">
        <v>70.989999999999995</v>
      </c>
      <c r="D175">
        <v>1.5100000000000001E-2</v>
      </c>
      <c r="E175">
        <v>952205.68</v>
      </c>
      <c r="H175">
        <v>65.36</v>
      </c>
      <c r="I175">
        <v>1.23E-2</v>
      </c>
      <c r="J175">
        <v>887746.97</v>
      </c>
      <c r="L175">
        <v>66.77</v>
      </c>
      <c r="M175">
        <v>1.83E-2</v>
      </c>
      <c r="N175">
        <v>2135710.25</v>
      </c>
    </row>
    <row r="176" spans="1:14" x14ac:dyDescent="0.25">
      <c r="B176" t="s">
        <v>134</v>
      </c>
      <c r="C176">
        <v>72.86</v>
      </c>
      <c r="D176">
        <v>2.41E-2</v>
      </c>
      <c r="E176">
        <v>3551176.61</v>
      </c>
      <c r="H176">
        <v>68.69</v>
      </c>
      <c r="I176">
        <v>2.5700000000000001E-2</v>
      </c>
      <c r="J176">
        <v>2265828.1</v>
      </c>
      <c r="L176">
        <v>74.45</v>
      </c>
      <c r="M176">
        <v>1.7500000000000002E-2</v>
      </c>
      <c r="N176">
        <v>2575860.61</v>
      </c>
    </row>
    <row r="177" spans="1:14" x14ac:dyDescent="0.25">
      <c r="B177" t="s">
        <v>135</v>
      </c>
      <c r="C177">
        <v>76.41</v>
      </c>
      <c r="D177">
        <v>1.66E-2</v>
      </c>
      <c r="E177">
        <v>1132082.2</v>
      </c>
      <c r="G177" t="s">
        <v>39</v>
      </c>
      <c r="H177">
        <f>AVERAGE(H171:H176)</f>
        <v>68.41</v>
      </c>
      <c r="I177">
        <f t="shared" ref="I177:N177" si="41">AVERAGE(I171:I176)</f>
        <v>2.1360000000000001E-2</v>
      </c>
      <c r="J177">
        <f t="shared" si="41"/>
        <v>2102057.764</v>
      </c>
      <c r="L177">
        <f t="shared" si="41"/>
        <v>69.49799999999999</v>
      </c>
      <c r="M177">
        <f t="shared" si="41"/>
        <v>1.7400000000000002E-2</v>
      </c>
      <c r="N177">
        <f t="shared" si="41"/>
        <v>2663303.7859999998</v>
      </c>
    </row>
    <row r="178" spans="1:14" x14ac:dyDescent="0.25">
      <c r="B178" t="s">
        <v>136</v>
      </c>
      <c r="C178">
        <v>57.96</v>
      </c>
      <c r="D178">
        <v>1.8800000000000001E-2</v>
      </c>
      <c r="E178">
        <v>2810619.25</v>
      </c>
    </row>
    <row r="179" spans="1:14" x14ac:dyDescent="0.25">
      <c r="B179" t="s">
        <v>137</v>
      </c>
      <c r="C179">
        <v>60.29</v>
      </c>
      <c r="D179">
        <v>2.1000000000000001E-2</v>
      </c>
      <c r="E179">
        <v>1497779.93</v>
      </c>
      <c r="G179" t="s">
        <v>12</v>
      </c>
      <c r="H179">
        <v>71.900000000000006</v>
      </c>
      <c r="I179">
        <v>1.0200000000000001E-2</v>
      </c>
      <c r="J179">
        <v>691692.5</v>
      </c>
      <c r="L179">
        <v>55.8</v>
      </c>
      <c r="M179">
        <v>1.4500000000000001E-2</v>
      </c>
      <c r="N179">
        <v>1575314.07</v>
      </c>
    </row>
    <row r="180" spans="1:14" x14ac:dyDescent="0.25">
      <c r="H180">
        <v>64.36</v>
      </c>
      <c r="I180">
        <v>2.07E-2</v>
      </c>
      <c r="J180">
        <v>988951.24</v>
      </c>
      <c r="L180">
        <v>58.92</v>
      </c>
      <c r="M180">
        <v>2.0899999999999998E-2</v>
      </c>
      <c r="N180">
        <v>2089695.88</v>
      </c>
    </row>
    <row r="181" spans="1:14" x14ac:dyDescent="0.25">
      <c r="A181" t="s">
        <v>20</v>
      </c>
      <c r="B181" t="s">
        <v>72</v>
      </c>
      <c r="C181">
        <v>57.28</v>
      </c>
      <c r="D181">
        <v>1.6E-2</v>
      </c>
      <c r="E181">
        <v>2965423.14</v>
      </c>
      <c r="H181">
        <v>60.17</v>
      </c>
      <c r="I181">
        <v>2.07E-2</v>
      </c>
      <c r="J181">
        <v>1549739.82</v>
      </c>
      <c r="L181">
        <v>62.4</v>
      </c>
      <c r="M181">
        <v>2.76E-2</v>
      </c>
      <c r="N181">
        <v>3429606.46</v>
      </c>
    </row>
    <row r="182" spans="1:14" x14ac:dyDescent="0.25">
      <c r="B182" t="s">
        <v>73</v>
      </c>
      <c r="C182">
        <v>59.54</v>
      </c>
      <c r="D182">
        <v>2.4199999999999999E-2</v>
      </c>
      <c r="E182">
        <v>1475944.49</v>
      </c>
      <c r="H182">
        <v>63.12</v>
      </c>
      <c r="I182">
        <v>1.9E-2</v>
      </c>
      <c r="J182">
        <v>1088877.46</v>
      </c>
      <c r="L182">
        <v>61.3</v>
      </c>
      <c r="M182">
        <v>1.77E-2</v>
      </c>
      <c r="N182">
        <v>1956221.37</v>
      </c>
    </row>
    <row r="183" spans="1:14" x14ac:dyDescent="0.25">
      <c r="B183" t="s">
        <v>128</v>
      </c>
      <c r="C183">
        <v>59.05</v>
      </c>
      <c r="D183">
        <v>3.2199999999999999E-2</v>
      </c>
      <c r="E183">
        <v>3273466.63</v>
      </c>
      <c r="H183">
        <v>65.849999999999994</v>
      </c>
      <c r="I183">
        <v>1.18E-2</v>
      </c>
      <c r="J183">
        <v>574626.19999999995</v>
      </c>
      <c r="L183">
        <v>60.53</v>
      </c>
      <c r="M183">
        <v>1.8700000000000001E-2</v>
      </c>
      <c r="N183">
        <v>1761744.51</v>
      </c>
    </row>
    <row r="184" spans="1:14" x14ac:dyDescent="0.25">
      <c r="B184" t="s">
        <v>129</v>
      </c>
      <c r="C184">
        <v>61.9</v>
      </c>
      <c r="D184">
        <v>3.0499999999999999E-2</v>
      </c>
      <c r="E184">
        <v>1191180.1299999999</v>
      </c>
      <c r="H184">
        <v>69.39</v>
      </c>
      <c r="I184">
        <v>4.65E-2</v>
      </c>
      <c r="J184">
        <v>3111000.38</v>
      </c>
      <c r="L184">
        <v>60.12</v>
      </c>
      <c r="M184">
        <v>2.46E-2</v>
      </c>
      <c r="N184">
        <v>2683636.98</v>
      </c>
    </row>
    <row r="185" spans="1:14" x14ac:dyDescent="0.25">
      <c r="B185" t="s">
        <v>130</v>
      </c>
      <c r="C185">
        <v>68.92</v>
      </c>
      <c r="D185">
        <v>3.9899999999999998E-2</v>
      </c>
      <c r="E185">
        <v>4587167.53</v>
      </c>
      <c r="G185" t="s">
        <v>39</v>
      </c>
      <c r="H185">
        <f>AVERAGE(H178:H184)</f>
        <v>65.798333333333332</v>
      </c>
      <c r="I185">
        <f t="shared" ref="I185:J185" si="42">AVERAGE(I178:I184)</f>
        <v>2.1483333333333337E-2</v>
      </c>
      <c r="J185">
        <f t="shared" si="42"/>
        <v>1334147.9333333333</v>
      </c>
      <c r="L185">
        <f t="shared" ref="L185:N185" si="43">AVERAGE(L178:L184)</f>
        <v>59.845000000000006</v>
      </c>
      <c r="M185">
        <f t="shared" si="43"/>
        <v>2.0666666666666663E-2</v>
      </c>
      <c r="N185">
        <f t="shared" si="43"/>
        <v>2249369.8783333334</v>
      </c>
    </row>
    <row r="186" spans="1:14" x14ac:dyDescent="0.25">
      <c r="B186" t="s">
        <v>131</v>
      </c>
      <c r="C186">
        <v>70.150000000000006</v>
      </c>
      <c r="D186">
        <v>2.3400000000000001E-2</v>
      </c>
      <c r="E186">
        <v>1426016.09</v>
      </c>
    </row>
    <row r="187" spans="1:14" x14ac:dyDescent="0.25">
      <c r="B187" t="s">
        <v>132</v>
      </c>
      <c r="C187">
        <v>65.06</v>
      </c>
      <c r="D187">
        <v>2.4400000000000002E-2</v>
      </c>
      <c r="E187">
        <v>2954682.66</v>
      </c>
      <c r="G187" t="s">
        <v>24</v>
      </c>
      <c r="H187">
        <v>69.650000000000006</v>
      </c>
      <c r="I187">
        <v>2.7300000000000001E-2</v>
      </c>
      <c r="J187">
        <v>988945.43</v>
      </c>
      <c r="L187">
        <v>57.84</v>
      </c>
      <c r="M187">
        <v>2.5999999999999999E-2</v>
      </c>
      <c r="N187">
        <v>2935792.37</v>
      </c>
    </row>
    <row r="188" spans="1:14" x14ac:dyDescent="0.25">
      <c r="B188" t="s">
        <v>133</v>
      </c>
      <c r="C188">
        <v>65.19</v>
      </c>
      <c r="D188">
        <v>2.87E-2</v>
      </c>
      <c r="E188">
        <v>946476.05</v>
      </c>
      <c r="H188">
        <v>68.2</v>
      </c>
      <c r="I188">
        <v>2.4799999999999999E-2</v>
      </c>
      <c r="J188">
        <v>1424058.43</v>
      </c>
      <c r="L188">
        <v>71.38</v>
      </c>
      <c r="M188">
        <v>3.6600000000000001E-2</v>
      </c>
      <c r="N188">
        <v>3848156.41</v>
      </c>
    </row>
    <row r="189" spans="1:14" x14ac:dyDescent="0.25">
      <c r="B189" t="s">
        <v>134</v>
      </c>
      <c r="C189">
        <v>66.31</v>
      </c>
      <c r="D189">
        <v>3.73E-2</v>
      </c>
      <c r="E189">
        <v>4470518.45</v>
      </c>
      <c r="H189">
        <v>74.569999999999993</v>
      </c>
      <c r="I189">
        <v>2.8500000000000001E-2</v>
      </c>
      <c r="J189">
        <v>2468490.0499999998</v>
      </c>
      <c r="L189">
        <v>59.14</v>
      </c>
      <c r="M189">
        <v>2.98E-2</v>
      </c>
      <c r="N189">
        <v>2762055.09</v>
      </c>
    </row>
    <row r="190" spans="1:14" x14ac:dyDescent="0.25">
      <c r="B190" t="s">
        <v>135</v>
      </c>
      <c r="C190">
        <v>68.27</v>
      </c>
      <c r="D190">
        <v>3.1899999999999998E-2</v>
      </c>
      <c r="E190">
        <v>1487745.24</v>
      </c>
      <c r="H190">
        <v>61.2</v>
      </c>
      <c r="I190">
        <v>4.5199999999999997E-2</v>
      </c>
      <c r="J190">
        <v>902448.06</v>
      </c>
      <c r="L190">
        <v>77.13</v>
      </c>
      <c r="M190">
        <v>3.7600000000000001E-2</v>
      </c>
      <c r="N190">
        <v>4142673.66</v>
      </c>
    </row>
    <row r="191" spans="1:14" x14ac:dyDescent="0.25">
      <c r="B191" t="s">
        <v>136</v>
      </c>
      <c r="C191">
        <v>58.48</v>
      </c>
      <c r="D191">
        <v>3.5000000000000003E-2</v>
      </c>
      <c r="E191">
        <v>4475503.0999999996</v>
      </c>
      <c r="H191">
        <v>57.64</v>
      </c>
      <c r="I191">
        <v>1.7999999999999999E-2</v>
      </c>
      <c r="J191">
        <v>1010491.98</v>
      </c>
      <c r="L191">
        <v>78.19</v>
      </c>
      <c r="M191">
        <v>1.66E-2</v>
      </c>
      <c r="N191">
        <v>873506.5</v>
      </c>
    </row>
    <row r="192" spans="1:14" x14ac:dyDescent="0.25">
      <c r="B192" t="s">
        <v>137</v>
      </c>
      <c r="C192">
        <v>63.94</v>
      </c>
      <c r="D192">
        <v>5.3400000000000003E-2</v>
      </c>
      <c r="E192">
        <v>3305495.82</v>
      </c>
      <c r="L192">
        <v>57.51</v>
      </c>
      <c r="M192">
        <v>3.8300000000000001E-2</v>
      </c>
      <c r="N192">
        <v>3365083.85</v>
      </c>
    </row>
    <row r="193" spans="1:14" x14ac:dyDescent="0.25">
      <c r="L193">
        <v>56.49</v>
      </c>
      <c r="M193">
        <v>5.0200000000000002E-2</v>
      </c>
      <c r="N193">
        <v>4886454.7</v>
      </c>
    </row>
    <row r="194" spans="1:14" x14ac:dyDescent="0.25">
      <c r="A194" t="s">
        <v>21</v>
      </c>
      <c r="B194" t="s">
        <v>72</v>
      </c>
      <c r="C194">
        <v>65.06</v>
      </c>
      <c r="D194">
        <v>3.0599999999999999E-2</v>
      </c>
      <c r="E194">
        <v>5288983.97</v>
      </c>
      <c r="G194" t="s">
        <v>39</v>
      </c>
      <c r="H194">
        <f>AVERAGE(H187:H193)</f>
        <v>66.251999999999995</v>
      </c>
      <c r="I194">
        <f t="shared" ref="I194:J194" si="44">AVERAGE(I187:I193)</f>
        <v>2.8759999999999997E-2</v>
      </c>
      <c r="J194">
        <f t="shared" si="44"/>
        <v>1358886.7900000003</v>
      </c>
      <c r="L194">
        <f t="shared" ref="L194:N194" si="45">AVERAGE(L187:L193)</f>
        <v>65.382857142857148</v>
      </c>
      <c r="M194">
        <f t="shared" si="45"/>
        <v>3.3585714285714288E-2</v>
      </c>
      <c r="N194">
        <f t="shared" si="45"/>
        <v>3259103.2257142859</v>
      </c>
    </row>
    <row r="195" spans="1:14" x14ac:dyDescent="0.25">
      <c r="B195" t="s">
        <v>73</v>
      </c>
      <c r="C195">
        <v>64.38</v>
      </c>
      <c r="D195">
        <v>1.5800000000000002E-2</v>
      </c>
      <c r="E195">
        <v>714488.8</v>
      </c>
    </row>
    <row r="196" spans="1:14" x14ac:dyDescent="0.25">
      <c r="B196" t="s">
        <v>74</v>
      </c>
      <c r="C196">
        <v>63.12</v>
      </c>
      <c r="D196">
        <v>3.09E-2</v>
      </c>
      <c r="E196">
        <v>3549084.29</v>
      </c>
      <c r="G196" t="s">
        <v>25</v>
      </c>
      <c r="H196">
        <v>72.239999999999995</v>
      </c>
      <c r="I196">
        <v>2.87E-2</v>
      </c>
      <c r="J196">
        <v>3450251.08</v>
      </c>
      <c r="L196">
        <v>65.66</v>
      </c>
      <c r="M196">
        <v>2.6599999999999999E-2</v>
      </c>
      <c r="N196">
        <v>3560234.28</v>
      </c>
    </row>
    <row r="197" spans="1:14" x14ac:dyDescent="0.25">
      <c r="B197" t="s">
        <v>75</v>
      </c>
      <c r="C197">
        <v>65.67</v>
      </c>
      <c r="D197">
        <v>3.4599999999999999E-2</v>
      </c>
      <c r="E197">
        <v>6414806.6200000001</v>
      </c>
      <c r="H197">
        <v>69.77</v>
      </c>
      <c r="I197">
        <v>4.3299999999999998E-2</v>
      </c>
      <c r="J197">
        <v>2336350.85</v>
      </c>
      <c r="L197">
        <v>66.069999999999993</v>
      </c>
      <c r="M197">
        <v>6.1699999999999998E-2</v>
      </c>
      <c r="N197">
        <v>5697768.8799999999</v>
      </c>
    </row>
    <row r="198" spans="1:14" x14ac:dyDescent="0.25">
      <c r="B198" t="s">
        <v>76</v>
      </c>
      <c r="C198">
        <v>62.45</v>
      </c>
      <c r="D198">
        <v>2.9700000000000001E-2</v>
      </c>
      <c r="E198">
        <v>2873407.71</v>
      </c>
      <c r="H198">
        <v>70.63</v>
      </c>
      <c r="I198">
        <v>2.9499999999999998E-2</v>
      </c>
      <c r="J198">
        <v>2406180.7000000002</v>
      </c>
      <c r="L198">
        <v>73.95</v>
      </c>
      <c r="M198">
        <v>4.36E-2</v>
      </c>
      <c r="N198">
        <v>6122577.3099999996</v>
      </c>
    </row>
    <row r="199" spans="1:14" x14ac:dyDescent="0.25">
      <c r="B199" t="s">
        <v>77</v>
      </c>
      <c r="C199">
        <v>66.45</v>
      </c>
      <c r="D199">
        <v>3.8600000000000002E-2</v>
      </c>
      <c r="E199">
        <v>3335866.07</v>
      </c>
      <c r="H199">
        <v>64.37</v>
      </c>
      <c r="I199">
        <v>2.75E-2</v>
      </c>
      <c r="J199">
        <v>2217834.7400000002</v>
      </c>
      <c r="L199">
        <v>60.67</v>
      </c>
      <c r="M199">
        <v>3.4799999999999998E-2</v>
      </c>
      <c r="N199">
        <v>3398582.4</v>
      </c>
    </row>
    <row r="200" spans="1:14" x14ac:dyDescent="0.25">
      <c r="B200" t="s">
        <v>78</v>
      </c>
      <c r="C200">
        <v>55.97</v>
      </c>
      <c r="D200">
        <v>5.0000000000000001E-3</v>
      </c>
      <c r="E200">
        <v>421333.48</v>
      </c>
      <c r="H200">
        <v>64.48</v>
      </c>
      <c r="I200">
        <v>3.7699999999999997E-2</v>
      </c>
      <c r="J200">
        <v>1822627.5</v>
      </c>
      <c r="L200">
        <v>64.180000000000007</v>
      </c>
      <c r="M200">
        <v>4.6899999999999997E-2</v>
      </c>
      <c r="N200">
        <v>3926518.22</v>
      </c>
    </row>
    <row r="201" spans="1:14" x14ac:dyDescent="0.25">
      <c r="B201" t="s">
        <v>79</v>
      </c>
      <c r="C201">
        <v>63.1</v>
      </c>
      <c r="D201">
        <v>3.3799999999999997E-2</v>
      </c>
      <c r="E201">
        <v>3275564.44</v>
      </c>
      <c r="H201">
        <v>64.430000000000007</v>
      </c>
      <c r="I201">
        <v>8.77E-2</v>
      </c>
      <c r="J201">
        <v>4789856.9400000004</v>
      </c>
      <c r="L201">
        <v>65.349999999999994</v>
      </c>
      <c r="M201">
        <v>3.5099999999999999E-2</v>
      </c>
      <c r="N201">
        <v>3401135.56</v>
      </c>
    </row>
    <row r="202" spans="1:14" x14ac:dyDescent="0.25">
      <c r="B202" t="s">
        <v>80</v>
      </c>
      <c r="C202">
        <v>68.16</v>
      </c>
      <c r="D202">
        <v>5.91E-2</v>
      </c>
      <c r="E202">
        <v>4920626.71</v>
      </c>
      <c r="G202" t="s">
        <v>39</v>
      </c>
      <c r="H202">
        <f>AVERAGE(H195:H201)</f>
        <v>67.653333333333336</v>
      </c>
      <c r="I202">
        <f t="shared" ref="I202:J202" si="46">AVERAGE(I195:I201)</f>
        <v>4.24E-2</v>
      </c>
      <c r="J202">
        <f t="shared" si="46"/>
        <v>2837183.6350000002</v>
      </c>
      <c r="L202">
        <f t="shared" ref="L202:N202" si="47">AVERAGE(L195:L201)</f>
        <v>65.98</v>
      </c>
      <c r="M202">
        <f t="shared" si="47"/>
        <v>4.1449999999999994E-2</v>
      </c>
      <c r="N202">
        <f t="shared" si="47"/>
        <v>4351136.1083333325</v>
      </c>
    </row>
    <row r="203" spans="1:14" x14ac:dyDescent="0.25">
      <c r="B203" t="s">
        <v>81</v>
      </c>
      <c r="C203">
        <v>56.06</v>
      </c>
      <c r="D203">
        <v>2.0899999999999998E-2</v>
      </c>
      <c r="E203">
        <v>2016794.35</v>
      </c>
    </row>
    <row r="204" spans="1:14" x14ac:dyDescent="0.25">
      <c r="B204" t="s">
        <v>82</v>
      </c>
      <c r="C204">
        <v>61.33</v>
      </c>
      <c r="D204">
        <v>5.2400000000000002E-2</v>
      </c>
      <c r="E204">
        <v>6902279.9400000004</v>
      </c>
    </row>
    <row r="205" spans="1:14" x14ac:dyDescent="0.25">
      <c r="B205" t="s">
        <v>83</v>
      </c>
      <c r="C205">
        <v>66.05</v>
      </c>
      <c r="D205">
        <v>5.8700000000000002E-2</v>
      </c>
      <c r="E205">
        <v>2562277.66</v>
      </c>
    </row>
    <row r="207" spans="1:14" x14ac:dyDescent="0.25">
      <c r="A207" t="s">
        <v>8</v>
      </c>
      <c r="B207" t="s">
        <v>72</v>
      </c>
      <c r="C207">
        <v>58.72</v>
      </c>
      <c r="D207">
        <v>3.15E-2</v>
      </c>
      <c r="E207">
        <v>1869755.48</v>
      </c>
    </row>
    <row r="208" spans="1:14" x14ac:dyDescent="0.25">
      <c r="B208" t="s">
        <v>128</v>
      </c>
      <c r="C208">
        <v>58.48</v>
      </c>
      <c r="D208">
        <v>2.9499999999999998E-2</v>
      </c>
      <c r="E208">
        <v>2527028.38</v>
      </c>
    </row>
    <row r="209" spans="1:5" x14ac:dyDescent="0.25">
      <c r="B209" t="s">
        <v>129</v>
      </c>
      <c r="C209">
        <v>66.739999999999995</v>
      </c>
      <c r="D209">
        <v>2.0799999999999999E-2</v>
      </c>
      <c r="E209">
        <v>905526.51</v>
      </c>
    </row>
    <row r="210" spans="1:5" x14ac:dyDescent="0.25">
      <c r="B210" t="s">
        <v>130</v>
      </c>
      <c r="C210">
        <v>70.7</v>
      </c>
      <c r="D210">
        <v>0.03</v>
      </c>
      <c r="E210">
        <v>3493018.01</v>
      </c>
    </row>
    <row r="211" spans="1:5" x14ac:dyDescent="0.25">
      <c r="B211" t="s">
        <v>131</v>
      </c>
      <c r="C211">
        <v>68.92</v>
      </c>
      <c r="D211">
        <v>3.2500000000000001E-2</v>
      </c>
      <c r="E211">
        <v>1937295.9</v>
      </c>
    </row>
    <row r="212" spans="1:5" x14ac:dyDescent="0.25">
      <c r="B212" t="s">
        <v>132</v>
      </c>
      <c r="C212">
        <v>65.28</v>
      </c>
      <c r="D212">
        <v>2.7199999999999998E-2</v>
      </c>
      <c r="E212">
        <v>2735032.2</v>
      </c>
    </row>
    <row r="213" spans="1:5" x14ac:dyDescent="0.25">
      <c r="B213" t="s">
        <v>133</v>
      </c>
      <c r="C213">
        <v>68.78</v>
      </c>
      <c r="D213">
        <v>2.0799999999999999E-2</v>
      </c>
      <c r="E213">
        <v>984827.11</v>
      </c>
    </row>
    <row r="214" spans="1:5" x14ac:dyDescent="0.25">
      <c r="B214" t="s">
        <v>135</v>
      </c>
      <c r="C214">
        <v>66.63</v>
      </c>
      <c r="D214">
        <v>2.3900000000000001E-2</v>
      </c>
      <c r="E214">
        <v>1025943.02</v>
      </c>
    </row>
    <row r="215" spans="1:5" x14ac:dyDescent="0.25">
      <c r="B215" t="s">
        <v>80</v>
      </c>
      <c r="C215">
        <v>58.92</v>
      </c>
      <c r="D215">
        <v>4.7500000000000001E-2</v>
      </c>
      <c r="E215">
        <v>3742915.78</v>
      </c>
    </row>
    <row r="216" spans="1:5" x14ac:dyDescent="0.25">
      <c r="B216" t="s">
        <v>137</v>
      </c>
      <c r="C216">
        <v>62.72</v>
      </c>
      <c r="D216">
        <v>3.4799999999999998E-2</v>
      </c>
      <c r="E216">
        <v>1631421.11</v>
      </c>
    </row>
    <row r="217" spans="1:5" x14ac:dyDescent="0.25">
      <c r="B217" t="s">
        <v>82</v>
      </c>
      <c r="C217">
        <v>54.42</v>
      </c>
      <c r="D217">
        <v>3.1899999999999998E-2</v>
      </c>
      <c r="E217">
        <v>3228837.63</v>
      </c>
    </row>
    <row r="219" spans="1:5" x14ac:dyDescent="0.25">
      <c r="A219" t="s">
        <v>22</v>
      </c>
      <c r="B219" t="s">
        <v>72</v>
      </c>
      <c r="C219">
        <v>63.68</v>
      </c>
      <c r="D219">
        <v>7.2099999999999997E-2</v>
      </c>
      <c r="E219">
        <v>7305272.0599999996</v>
      </c>
    </row>
    <row r="220" spans="1:5" x14ac:dyDescent="0.25">
      <c r="B220" t="s">
        <v>73</v>
      </c>
      <c r="C220">
        <v>96.9</v>
      </c>
      <c r="D220">
        <v>4.7999999999999996E-3</v>
      </c>
      <c r="E220">
        <v>276171.24</v>
      </c>
    </row>
    <row r="221" spans="1:5" x14ac:dyDescent="0.25">
      <c r="B221" t="s">
        <v>129</v>
      </c>
      <c r="C221">
        <v>65.58</v>
      </c>
      <c r="D221">
        <v>2.1999999999999999E-2</v>
      </c>
      <c r="E221">
        <v>683418.15</v>
      </c>
    </row>
    <row r="222" spans="1:5" x14ac:dyDescent="0.25">
      <c r="B222" t="s">
        <v>74</v>
      </c>
      <c r="C222">
        <v>65.98</v>
      </c>
      <c r="D222">
        <v>2.47E-2</v>
      </c>
      <c r="E222">
        <v>3178781.84</v>
      </c>
    </row>
    <row r="223" spans="1:5" x14ac:dyDescent="0.25">
      <c r="B223" t="s">
        <v>130</v>
      </c>
      <c r="C223">
        <v>64.739999999999995</v>
      </c>
      <c r="D223">
        <v>2.1899999999999999E-2</v>
      </c>
      <c r="E223">
        <v>2819528.29</v>
      </c>
    </row>
    <row r="224" spans="1:5" x14ac:dyDescent="0.25">
      <c r="B224" t="s">
        <v>131</v>
      </c>
      <c r="C224">
        <v>67.819999999999993</v>
      </c>
      <c r="D224">
        <v>1.04E-2</v>
      </c>
      <c r="E224">
        <v>416448.22</v>
      </c>
    </row>
    <row r="225" spans="1:5" x14ac:dyDescent="0.25">
      <c r="B225" t="s">
        <v>78</v>
      </c>
      <c r="C225">
        <v>62.8</v>
      </c>
      <c r="D225">
        <v>2.2700000000000001E-2</v>
      </c>
      <c r="E225">
        <v>5566024.9299999997</v>
      </c>
    </row>
    <row r="226" spans="1:5" x14ac:dyDescent="0.25">
      <c r="B226" t="s">
        <v>79</v>
      </c>
      <c r="C226">
        <v>72.08</v>
      </c>
      <c r="D226">
        <v>1.4E-2</v>
      </c>
      <c r="E226">
        <v>1132923.5</v>
      </c>
    </row>
    <row r="227" spans="1:5" x14ac:dyDescent="0.25">
      <c r="B227" t="s">
        <v>134</v>
      </c>
      <c r="C227">
        <v>78.59</v>
      </c>
      <c r="D227">
        <v>3.32E-2</v>
      </c>
      <c r="E227">
        <v>5127190.2300000004</v>
      </c>
    </row>
    <row r="228" spans="1:5" x14ac:dyDescent="0.25">
      <c r="B228" t="s">
        <v>135</v>
      </c>
      <c r="C228">
        <v>77.66</v>
      </c>
      <c r="D228">
        <v>1.6299999999999999E-2</v>
      </c>
      <c r="E228">
        <v>453039.25</v>
      </c>
    </row>
    <row r="229" spans="1:5" x14ac:dyDescent="0.25">
      <c r="B229" t="s">
        <v>136</v>
      </c>
      <c r="C229">
        <v>79.95</v>
      </c>
      <c r="D229">
        <v>3.1E-2</v>
      </c>
      <c r="E229">
        <v>5331380.79</v>
      </c>
    </row>
    <row r="230" spans="1:5" x14ac:dyDescent="0.25">
      <c r="B230" t="s">
        <v>137</v>
      </c>
      <c r="C230">
        <v>83.33</v>
      </c>
      <c r="D230">
        <v>1.5599999999999999E-2</v>
      </c>
      <c r="E230">
        <v>1192904.25</v>
      </c>
    </row>
    <row r="232" spans="1:5" x14ac:dyDescent="0.25">
      <c r="A232" t="s">
        <v>9</v>
      </c>
      <c r="B232" t="s">
        <v>72</v>
      </c>
      <c r="C232">
        <v>59.73</v>
      </c>
      <c r="D232">
        <v>2.52E-2</v>
      </c>
      <c r="E232">
        <v>2715617.8</v>
      </c>
    </row>
    <row r="233" spans="1:5" x14ac:dyDescent="0.25">
      <c r="B233" t="s">
        <v>73</v>
      </c>
      <c r="C233">
        <v>71.209999999999994</v>
      </c>
      <c r="D233">
        <v>7.1999999999999998E-3</v>
      </c>
      <c r="E233">
        <v>295947.2</v>
      </c>
    </row>
    <row r="234" spans="1:5" x14ac:dyDescent="0.25">
      <c r="B234" t="s">
        <v>128</v>
      </c>
      <c r="C234">
        <v>56.01</v>
      </c>
      <c r="D234">
        <v>3.2399999999999998E-2</v>
      </c>
      <c r="E234">
        <v>2768270.91</v>
      </c>
    </row>
    <row r="235" spans="1:5" x14ac:dyDescent="0.25">
      <c r="B235" t="s">
        <v>129</v>
      </c>
      <c r="C235">
        <v>61.79</v>
      </c>
      <c r="D235">
        <v>1.9900000000000001E-2</v>
      </c>
      <c r="E235">
        <v>682948.44</v>
      </c>
    </row>
    <row r="236" spans="1:5" x14ac:dyDescent="0.25">
      <c r="B236" t="s">
        <v>131</v>
      </c>
      <c r="C236">
        <v>58.88</v>
      </c>
      <c r="D236">
        <v>3.1399999999999997E-2</v>
      </c>
      <c r="E236">
        <v>1905081.97</v>
      </c>
    </row>
    <row r="237" spans="1:5" x14ac:dyDescent="0.25">
      <c r="B237" t="s">
        <v>76</v>
      </c>
      <c r="C237">
        <v>60.29</v>
      </c>
      <c r="D237">
        <v>6.13E-2</v>
      </c>
      <c r="E237">
        <v>6381412.75</v>
      </c>
    </row>
    <row r="238" spans="1:5" x14ac:dyDescent="0.25">
      <c r="B238" t="s">
        <v>132</v>
      </c>
      <c r="C238">
        <v>63</v>
      </c>
      <c r="D238">
        <v>2.8199999999999999E-2</v>
      </c>
      <c r="E238">
        <v>2837558.59</v>
      </c>
    </row>
    <row r="239" spans="1:5" x14ac:dyDescent="0.25">
      <c r="B239" t="s">
        <v>133</v>
      </c>
      <c r="C239">
        <v>67.44</v>
      </c>
      <c r="D239">
        <v>1.66E-2</v>
      </c>
      <c r="E239">
        <v>626555.56000000006</v>
      </c>
    </row>
    <row r="240" spans="1:5" x14ac:dyDescent="0.25">
      <c r="B240" t="s">
        <v>134</v>
      </c>
      <c r="C240">
        <v>67.209999999999994</v>
      </c>
      <c r="D240">
        <v>2.6700000000000002E-2</v>
      </c>
      <c r="E240">
        <v>2814159.69</v>
      </c>
    </row>
    <row r="241" spans="1:5" x14ac:dyDescent="0.25">
      <c r="B241" t="s">
        <v>135</v>
      </c>
      <c r="C241">
        <v>57.31</v>
      </c>
      <c r="D241">
        <v>1.3299999999999999E-2</v>
      </c>
      <c r="E241">
        <v>406478.59</v>
      </c>
    </row>
    <row r="242" spans="1:5" x14ac:dyDescent="0.25">
      <c r="B242" t="s">
        <v>136</v>
      </c>
      <c r="C242">
        <v>58.47</v>
      </c>
      <c r="D242">
        <v>3.2500000000000001E-2</v>
      </c>
      <c r="E242">
        <v>3420594.22</v>
      </c>
    </row>
    <row r="243" spans="1:5" x14ac:dyDescent="0.25">
      <c r="B243" t="s">
        <v>137</v>
      </c>
      <c r="C243">
        <v>61.12</v>
      </c>
      <c r="D243">
        <v>2.29E-2</v>
      </c>
      <c r="E243">
        <v>1158149.5</v>
      </c>
    </row>
    <row r="245" spans="1:5" x14ac:dyDescent="0.25">
      <c r="A245" t="s">
        <v>10</v>
      </c>
      <c r="B245" t="s">
        <v>72</v>
      </c>
      <c r="C245">
        <v>59.29</v>
      </c>
      <c r="D245">
        <v>1.41E-2</v>
      </c>
      <c r="E245">
        <v>2314335.2200000002</v>
      </c>
    </row>
    <row r="246" spans="1:5" x14ac:dyDescent="0.25">
      <c r="B246" t="s">
        <v>73</v>
      </c>
      <c r="C246">
        <v>62.27</v>
      </c>
      <c r="D246">
        <v>1.2999999999999999E-2</v>
      </c>
      <c r="E246">
        <v>1414508.77</v>
      </c>
    </row>
    <row r="247" spans="1:5" x14ac:dyDescent="0.25">
      <c r="B247" t="s">
        <v>74</v>
      </c>
      <c r="C247">
        <v>72.680000000000007</v>
      </c>
      <c r="D247">
        <v>2.8799999999999999E-2</v>
      </c>
      <c r="E247">
        <v>3271830.6</v>
      </c>
    </row>
    <row r="248" spans="1:5" x14ac:dyDescent="0.25">
      <c r="B248" t="s">
        <v>75</v>
      </c>
      <c r="C248">
        <v>58.74</v>
      </c>
      <c r="D248">
        <v>2.1499999999999998E-2</v>
      </c>
      <c r="E248">
        <v>704729.26</v>
      </c>
    </row>
    <row r="249" spans="1:5" x14ac:dyDescent="0.25">
      <c r="B249" t="s">
        <v>76</v>
      </c>
      <c r="C249">
        <v>59.03</v>
      </c>
      <c r="D249">
        <v>1.78E-2</v>
      </c>
      <c r="E249">
        <v>2377133.9300000002</v>
      </c>
    </row>
    <row r="250" spans="1:5" x14ac:dyDescent="0.25">
      <c r="B250" t="s">
        <v>77</v>
      </c>
      <c r="C250">
        <v>64.42</v>
      </c>
      <c r="D250">
        <v>0.19589999999999999</v>
      </c>
      <c r="E250">
        <v>15296309.57</v>
      </c>
    </row>
    <row r="251" spans="1:5" x14ac:dyDescent="0.25">
      <c r="B251" t="s">
        <v>132</v>
      </c>
      <c r="C251">
        <v>60.92</v>
      </c>
      <c r="D251">
        <v>3.7600000000000001E-2</v>
      </c>
      <c r="E251">
        <v>2301722.96</v>
      </c>
    </row>
    <row r="252" spans="1:5" x14ac:dyDescent="0.25">
      <c r="B252" t="s">
        <v>133</v>
      </c>
      <c r="C252">
        <v>68.180000000000007</v>
      </c>
      <c r="D252">
        <v>2.0500000000000001E-2</v>
      </c>
      <c r="E252">
        <v>1019064.82</v>
      </c>
    </row>
    <row r="253" spans="1:5" x14ac:dyDescent="0.25">
      <c r="B253" t="s">
        <v>134</v>
      </c>
      <c r="C253">
        <v>68.91</v>
      </c>
      <c r="D253">
        <v>0.03</v>
      </c>
      <c r="E253">
        <v>3180758.93</v>
      </c>
    </row>
    <row r="254" spans="1:5" x14ac:dyDescent="0.25">
      <c r="B254" t="s">
        <v>135</v>
      </c>
      <c r="C254">
        <v>64.06</v>
      </c>
      <c r="D254">
        <v>4.2599999999999999E-2</v>
      </c>
      <c r="E254">
        <v>1584599.66</v>
      </c>
    </row>
    <row r="255" spans="1:5" x14ac:dyDescent="0.25">
      <c r="B255" t="s">
        <v>136</v>
      </c>
      <c r="C255">
        <v>61.36</v>
      </c>
      <c r="D255">
        <v>2.9700000000000001E-2</v>
      </c>
      <c r="E255">
        <v>3326493.44</v>
      </c>
    </row>
    <row r="256" spans="1:5" x14ac:dyDescent="0.25">
      <c r="B256" t="s">
        <v>137</v>
      </c>
      <c r="C256">
        <v>69.22</v>
      </c>
      <c r="D256">
        <v>1.78E-2</v>
      </c>
      <c r="E256">
        <v>1031499.53</v>
      </c>
    </row>
    <row r="258" spans="1:5" x14ac:dyDescent="0.25">
      <c r="A258" t="s">
        <v>11</v>
      </c>
      <c r="B258" t="s">
        <v>72</v>
      </c>
      <c r="C258">
        <v>51.41</v>
      </c>
      <c r="D258">
        <v>9.5999999999999992E-3</v>
      </c>
      <c r="E258">
        <v>324652.7</v>
      </c>
    </row>
    <row r="259" spans="1:5" x14ac:dyDescent="0.25">
      <c r="B259" t="s">
        <v>73</v>
      </c>
      <c r="C259">
        <v>54.98</v>
      </c>
      <c r="D259">
        <v>7.1999999999999998E-3</v>
      </c>
      <c r="E259">
        <v>681200.55</v>
      </c>
    </row>
    <row r="260" spans="1:5" x14ac:dyDescent="0.25">
      <c r="B260" t="s">
        <v>128</v>
      </c>
      <c r="C260">
        <v>59.37</v>
      </c>
      <c r="D260">
        <v>2.0899999999999998E-2</v>
      </c>
      <c r="E260">
        <v>1996981</v>
      </c>
    </row>
    <row r="261" spans="1:5" x14ac:dyDescent="0.25">
      <c r="B261" t="s">
        <v>129</v>
      </c>
      <c r="C261">
        <v>65.27</v>
      </c>
      <c r="D261">
        <v>5.2200000000000003E-2</v>
      </c>
      <c r="E261">
        <v>4867004.49</v>
      </c>
    </row>
    <row r="262" spans="1:5" x14ac:dyDescent="0.25">
      <c r="B262" t="s">
        <v>130</v>
      </c>
      <c r="C262">
        <v>59.36</v>
      </c>
      <c r="D262">
        <v>4.7699999999999999E-2</v>
      </c>
      <c r="E262">
        <v>5289381.01</v>
      </c>
    </row>
    <row r="263" spans="1:5" x14ac:dyDescent="0.25">
      <c r="B263" t="s">
        <v>131</v>
      </c>
      <c r="C263">
        <v>61.94</v>
      </c>
      <c r="D263">
        <v>5.0200000000000002E-2</v>
      </c>
      <c r="E263">
        <v>5418831.4199999999</v>
      </c>
    </row>
    <row r="264" spans="1:5" x14ac:dyDescent="0.25">
      <c r="B264" t="s">
        <v>78</v>
      </c>
      <c r="C264">
        <v>58.44</v>
      </c>
      <c r="D264">
        <v>1.4999999999999999E-2</v>
      </c>
      <c r="E264">
        <v>2956886</v>
      </c>
    </row>
    <row r="265" spans="1:5" x14ac:dyDescent="0.25">
      <c r="B265" t="s">
        <v>79</v>
      </c>
      <c r="C265">
        <v>59.11</v>
      </c>
      <c r="D265">
        <v>2.1700000000000001E-2</v>
      </c>
      <c r="E265">
        <v>3658632.52</v>
      </c>
    </row>
    <row r="266" spans="1:5" x14ac:dyDescent="0.25">
      <c r="B266" t="s">
        <v>135</v>
      </c>
      <c r="C266">
        <v>56.4</v>
      </c>
      <c r="D266">
        <v>4.0300000000000002E-2</v>
      </c>
      <c r="E266">
        <v>3316473.01</v>
      </c>
    </row>
    <row r="267" spans="1:5" x14ac:dyDescent="0.25">
      <c r="B267" t="s">
        <v>80</v>
      </c>
      <c r="C267">
        <v>51.79</v>
      </c>
      <c r="D267">
        <v>8.9999999999999993E-3</v>
      </c>
      <c r="E267">
        <v>818507.77</v>
      </c>
    </row>
    <row r="268" spans="1:5" x14ac:dyDescent="0.25">
      <c r="B268" t="s">
        <v>136</v>
      </c>
      <c r="C268">
        <v>61.27</v>
      </c>
      <c r="D268">
        <v>2.4299999999999999E-2</v>
      </c>
      <c r="E268">
        <v>3007897.38</v>
      </c>
    </row>
    <row r="269" spans="1:5" x14ac:dyDescent="0.25">
      <c r="B269" t="s">
        <v>137</v>
      </c>
      <c r="C269">
        <v>59.6</v>
      </c>
      <c r="D269">
        <v>2.07E-2</v>
      </c>
      <c r="E269">
        <v>2406667.63</v>
      </c>
    </row>
    <row r="271" spans="1:5" x14ac:dyDescent="0.25">
      <c r="A271" t="s">
        <v>23</v>
      </c>
      <c r="B271" t="s">
        <v>128</v>
      </c>
      <c r="C271">
        <v>65.8</v>
      </c>
      <c r="D271">
        <v>2.1299999999999999E-2</v>
      </c>
      <c r="E271">
        <v>2497441.12</v>
      </c>
    </row>
    <row r="272" spans="1:5" x14ac:dyDescent="0.25">
      <c r="B272" t="s">
        <v>129</v>
      </c>
      <c r="C272">
        <v>68.87</v>
      </c>
      <c r="D272">
        <v>1.9400000000000001E-2</v>
      </c>
      <c r="E272">
        <v>1440811.19</v>
      </c>
    </row>
    <row r="273" spans="1:5" x14ac:dyDescent="0.25">
      <c r="B273" t="s">
        <v>130</v>
      </c>
      <c r="C273">
        <v>67.45</v>
      </c>
      <c r="D273">
        <v>1.77E-2</v>
      </c>
      <c r="E273">
        <v>2451971.88</v>
      </c>
    </row>
    <row r="274" spans="1:5" x14ac:dyDescent="0.25">
      <c r="B274" t="s">
        <v>131</v>
      </c>
      <c r="C274">
        <v>68.02</v>
      </c>
      <c r="D274">
        <v>4.1500000000000002E-2</v>
      </c>
      <c r="E274">
        <v>4172572.71</v>
      </c>
    </row>
    <row r="275" spans="1:5" x14ac:dyDescent="0.25">
      <c r="B275" t="s">
        <v>78</v>
      </c>
      <c r="C275">
        <v>73.02</v>
      </c>
      <c r="D275">
        <v>1.2200000000000001E-2</v>
      </c>
      <c r="E275">
        <v>3655535.07</v>
      </c>
    </row>
    <row r="276" spans="1:5" x14ac:dyDescent="0.25">
      <c r="B276" t="s">
        <v>79</v>
      </c>
      <c r="C276">
        <v>71.11</v>
      </c>
      <c r="D276">
        <v>7.9000000000000008E-3</v>
      </c>
      <c r="E276">
        <v>1743329.85</v>
      </c>
    </row>
    <row r="277" spans="1:5" x14ac:dyDescent="0.25">
      <c r="B277" t="s">
        <v>134</v>
      </c>
      <c r="C277">
        <v>66.77</v>
      </c>
      <c r="D277">
        <v>1.83E-2</v>
      </c>
      <c r="E277">
        <v>2135710.25</v>
      </c>
    </row>
    <row r="278" spans="1:5" x14ac:dyDescent="0.25">
      <c r="B278" t="s">
        <v>135</v>
      </c>
      <c r="C278">
        <v>65.36</v>
      </c>
      <c r="D278">
        <v>1.23E-2</v>
      </c>
      <c r="E278">
        <v>887746.97</v>
      </c>
    </row>
    <row r="279" spans="1:5" x14ac:dyDescent="0.25">
      <c r="B279" t="s">
        <v>136</v>
      </c>
      <c r="C279">
        <v>74.45</v>
      </c>
      <c r="D279">
        <v>1.7500000000000002E-2</v>
      </c>
      <c r="E279">
        <v>2575860.61</v>
      </c>
    </row>
    <row r="280" spans="1:5" x14ac:dyDescent="0.25">
      <c r="B280" t="s">
        <v>137</v>
      </c>
      <c r="C280">
        <v>68.69</v>
      </c>
      <c r="D280">
        <v>2.5700000000000001E-2</v>
      </c>
      <c r="E280">
        <v>2265828.1</v>
      </c>
    </row>
    <row r="282" spans="1:5" x14ac:dyDescent="0.25">
      <c r="A282" t="s">
        <v>12</v>
      </c>
      <c r="B282" t="s">
        <v>72</v>
      </c>
      <c r="C282">
        <v>55.8</v>
      </c>
      <c r="D282">
        <v>1.4500000000000001E-2</v>
      </c>
      <c r="E282">
        <v>1575314.07</v>
      </c>
    </row>
    <row r="283" spans="1:5" x14ac:dyDescent="0.25">
      <c r="B283" t="s">
        <v>73</v>
      </c>
      <c r="C283">
        <v>71.900000000000006</v>
      </c>
      <c r="D283">
        <v>1.0200000000000001E-2</v>
      </c>
      <c r="E283">
        <v>691692.5</v>
      </c>
    </row>
    <row r="284" spans="1:5" x14ac:dyDescent="0.25">
      <c r="B284" t="s">
        <v>128</v>
      </c>
      <c r="C284">
        <v>58.92</v>
      </c>
      <c r="D284">
        <v>2.0899999999999998E-2</v>
      </c>
      <c r="E284">
        <v>2089695.88</v>
      </c>
    </row>
    <row r="285" spans="1:5" x14ac:dyDescent="0.25">
      <c r="B285" t="s">
        <v>129</v>
      </c>
      <c r="C285">
        <v>64.36</v>
      </c>
      <c r="D285">
        <v>2.07E-2</v>
      </c>
      <c r="E285">
        <v>988951.24</v>
      </c>
    </row>
    <row r="286" spans="1:5" x14ac:dyDescent="0.25">
      <c r="B286" t="s">
        <v>130</v>
      </c>
      <c r="C286">
        <v>62.4</v>
      </c>
      <c r="D286">
        <v>2.76E-2</v>
      </c>
      <c r="E286">
        <v>3429606.46</v>
      </c>
    </row>
    <row r="287" spans="1:5" x14ac:dyDescent="0.25">
      <c r="B287" t="s">
        <v>131</v>
      </c>
      <c r="C287">
        <v>60.17</v>
      </c>
      <c r="D287">
        <v>2.07E-2</v>
      </c>
      <c r="E287">
        <v>1549739.82</v>
      </c>
    </row>
    <row r="288" spans="1:5" x14ac:dyDescent="0.25">
      <c r="B288" t="s">
        <v>132</v>
      </c>
      <c r="C288">
        <v>61.3</v>
      </c>
      <c r="D288">
        <v>1.77E-2</v>
      </c>
      <c r="E288">
        <v>1956221.37</v>
      </c>
    </row>
    <row r="289" spans="1:5" x14ac:dyDescent="0.25">
      <c r="B289" t="s">
        <v>133</v>
      </c>
      <c r="C289">
        <v>63.12</v>
      </c>
      <c r="D289">
        <v>1.9E-2</v>
      </c>
      <c r="E289">
        <v>1088877.46</v>
      </c>
    </row>
    <row r="290" spans="1:5" x14ac:dyDescent="0.25">
      <c r="B290" t="s">
        <v>134</v>
      </c>
      <c r="C290">
        <v>60.53</v>
      </c>
      <c r="D290">
        <v>1.8700000000000001E-2</v>
      </c>
      <c r="E290">
        <v>1761744.51</v>
      </c>
    </row>
    <row r="291" spans="1:5" x14ac:dyDescent="0.25">
      <c r="B291" t="s">
        <v>135</v>
      </c>
      <c r="C291">
        <v>65.849999999999994</v>
      </c>
      <c r="D291">
        <v>1.18E-2</v>
      </c>
      <c r="E291">
        <v>574626.19999999995</v>
      </c>
    </row>
    <row r="292" spans="1:5" x14ac:dyDescent="0.25">
      <c r="B292" t="s">
        <v>136</v>
      </c>
      <c r="C292">
        <v>60.12</v>
      </c>
      <c r="D292">
        <v>2.46E-2</v>
      </c>
      <c r="E292">
        <v>2683636.98</v>
      </c>
    </row>
    <row r="293" spans="1:5" x14ac:dyDescent="0.25">
      <c r="B293" t="s">
        <v>137</v>
      </c>
      <c r="C293">
        <v>69.39</v>
      </c>
      <c r="D293">
        <v>4.65E-2</v>
      </c>
      <c r="E293">
        <v>3111000.38</v>
      </c>
    </row>
    <row r="295" spans="1:5" x14ac:dyDescent="0.25">
      <c r="A295" t="s">
        <v>24</v>
      </c>
      <c r="B295" t="s">
        <v>72</v>
      </c>
      <c r="C295">
        <v>57.84</v>
      </c>
      <c r="D295">
        <v>2.5999999999999999E-2</v>
      </c>
      <c r="E295">
        <v>2935792.37</v>
      </c>
    </row>
    <row r="296" spans="1:5" x14ac:dyDescent="0.25">
      <c r="B296" t="s">
        <v>128</v>
      </c>
      <c r="C296">
        <v>71.38</v>
      </c>
      <c r="D296">
        <v>3.6600000000000001E-2</v>
      </c>
      <c r="E296">
        <v>3848156.41</v>
      </c>
    </row>
    <row r="297" spans="1:5" x14ac:dyDescent="0.25">
      <c r="B297" t="s">
        <v>129</v>
      </c>
      <c r="C297">
        <v>69.650000000000006</v>
      </c>
      <c r="D297">
        <v>2.7300000000000001E-2</v>
      </c>
      <c r="E297">
        <v>988945.43</v>
      </c>
    </row>
    <row r="298" spans="1:5" x14ac:dyDescent="0.25">
      <c r="B298" t="s">
        <v>130</v>
      </c>
      <c r="C298">
        <v>59.14</v>
      </c>
      <c r="D298">
        <v>2.98E-2</v>
      </c>
      <c r="E298">
        <v>2762055.09</v>
      </c>
    </row>
    <row r="299" spans="1:5" x14ac:dyDescent="0.25">
      <c r="B299" t="s">
        <v>131</v>
      </c>
      <c r="C299">
        <v>68.2</v>
      </c>
      <c r="D299">
        <v>2.4799999999999999E-2</v>
      </c>
      <c r="E299">
        <v>1424058.43</v>
      </c>
    </row>
    <row r="300" spans="1:5" x14ac:dyDescent="0.25">
      <c r="B300" t="s">
        <v>132</v>
      </c>
      <c r="C300">
        <v>77.13</v>
      </c>
      <c r="D300">
        <v>3.7600000000000001E-2</v>
      </c>
      <c r="E300">
        <v>4142673.66</v>
      </c>
    </row>
    <row r="301" spans="1:5" x14ac:dyDescent="0.25">
      <c r="B301" t="s">
        <v>143</v>
      </c>
      <c r="C301">
        <v>78.19</v>
      </c>
      <c r="D301">
        <v>1.66E-2</v>
      </c>
      <c r="E301">
        <v>873506.5</v>
      </c>
    </row>
    <row r="302" spans="1:5" x14ac:dyDescent="0.25">
      <c r="B302" t="s">
        <v>79</v>
      </c>
      <c r="C302">
        <v>74.569999999999993</v>
      </c>
      <c r="D302">
        <v>2.8500000000000001E-2</v>
      </c>
      <c r="E302">
        <v>2468490.0499999998</v>
      </c>
    </row>
    <row r="303" spans="1:5" x14ac:dyDescent="0.25">
      <c r="B303" t="s">
        <v>134</v>
      </c>
      <c r="C303">
        <v>57.51</v>
      </c>
      <c r="D303">
        <v>3.8300000000000001E-2</v>
      </c>
      <c r="E303">
        <v>3365083.85</v>
      </c>
    </row>
    <row r="304" spans="1:5" x14ac:dyDescent="0.25">
      <c r="B304" t="s">
        <v>81</v>
      </c>
      <c r="C304">
        <v>61.2</v>
      </c>
      <c r="D304">
        <v>4.5199999999999997E-2</v>
      </c>
      <c r="E304">
        <v>902448.06</v>
      </c>
    </row>
    <row r="305" spans="1:5" x14ac:dyDescent="0.25">
      <c r="B305" t="s">
        <v>136</v>
      </c>
      <c r="C305">
        <v>56.49</v>
      </c>
      <c r="D305">
        <v>5.0200000000000002E-2</v>
      </c>
      <c r="E305">
        <v>4886454.7</v>
      </c>
    </row>
    <row r="306" spans="1:5" x14ac:dyDescent="0.25">
      <c r="B306" t="s">
        <v>137</v>
      </c>
      <c r="C306">
        <v>57.64</v>
      </c>
      <c r="D306">
        <v>1.7999999999999999E-2</v>
      </c>
      <c r="E306">
        <v>1010491.98</v>
      </c>
    </row>
    <row r="308" spans="1:5" x14ac:dyDescent="0.25">
      <c r="A308" t="s">
        <v>25</v>
      </c>
      <c r="B308" t="s">
        <v>72</v>
      </c>
      <c r="C308">
        <v>65.66</v>
      </c>
      <c r="D308">
        <v>2.6599999999999999E-2</v>
      </c>
      <c r="E308">
        <v>3560234.28</v>
      </c>
    </row>
    <row r="309" spans="1:5" x14ac:dyDescent="0.25">
      <c r="B309" t="s">
        <v>73</v>
      </c>
      <c r="C309">
        <v>72.239999999999995</v>
      </c>
      <c r="D309">
        <v>2.87E-2</v>
      </c>
      <c r="E309">
        <v>3450251.08</v>
      </c>
    </row>
    <row r="310" spans="1:5" x14ac:dyDescent="0.25">
      <c r="B310" t="s">
        <v>128</v>
      </c>
      <c r="C310">
        <v>66.069999999999993</v>
      </c>
      <c r="D310">
        <v>6.1699999999999998E-2</v>
      </c>
      <c r="E310">
        <v>5697768.8799999999</v>
      </c>
    </row>
    <row r="311" spans="1:5" x14ac:dyDescent="0.25">
      <c r="B311" t="s">
        <v>129</v>
      </c>
      <c r="C311">
        <v>69.77</v>
      </c>
      <c r="D311">
        <v>4.3299999999999998E-2</v>
      </c>
      <c r="E311">
        <v>2336350.85</v>
      </c>
    </row>
    <row r="312" spans="1:5" x14ac:dyDescent="0.25">
      <c r="B312" t="s">
        <v>130</v>
      </c>
      <c r="C312">
        <v>73.95</v>
      </c>
      <c r="D312">
        <v>4.36E-2</v>
      </c>
      <c r="E312">
        <v>6122577.3099999996</v>
      </c>
    </row>
    <row r="313" spans="1:5" x14ac:dyDescent="0.25">
      <c r="B313" t="s">
        <v>131</v>
      </c>
      <c r="C313">
        <v>70.63</v>
      </c>
      <c r="D313">
        <v>2.9499999999999998E-2</v>
      </c>
      <c r="E313">
        <v>2406180.7000000002</v>
      </c>
    </row>
    <row r="314" spans="1:5" x14ac:dyDescent="0.25">
      <c r="B314" t="s">
        <v>132</v>
      </c>
      <c r="C314">
        <v>60.67</v>
      </c>
      <c r="D314">
        <v>3.4799999999999998E-2</v>
      </c>
      <c r="E314">
        <v>3398582.4</v>
      </c>
    </row>
    <row r="315" spans="1:5" x14ac:dyDescent="0.25">
      <c r="B315" t="s">
        <v>133</v>
      </c>
      <c r="C315">
        <v>64.37</v>
      </c>
      <c r="D315">
        <v>2.75E-2</v>
      </c>
      <c r="E315">
        <v>2217834.7400000002</v>
      </c>
    </row>
    <row r="316" spans="1:5" x14ac:dyDescent="0.25">
      <c r="B316" t="s">
        <v>134</v>
      </c>
      <c r="C316">
        <v>64.180000000000007</v>
      </c>
      <c r="D316">
        <v>4.6899999999999997E-2</v>
      </c>
      <c r="E316">
        <v>3926518.22</v>
      </c>
    </row>
    <row r="317" spans="1:5" x14ac:dyDescent="0.25">
      <c r="B317" t="s">
        <v>135</v>
      </c>
      <c r="C317">
        <v>64.48</v>
      </c>
      <c r="D317">
        <v>3.7699999999999997E-2</v>
      </c>
      <c r="E317">
        <v>1822627.5</v>
      </c>
    </row>
    <row r="318" spans="1:5" x14ac:dyDescent="0.25">
      <c r="B318" t="s">
        <v>136</v>
      </c>
      <c r="C318">
        <v>65.349999999999994</v>
      </c>
      <c r="D318">
        <v>3.5099999999999999E-2</v>
      </c>
      <c r="E318">
        <v>3401135.56</v>
      </c>
    </row>
    <row r="319" spans="1:5" x14ac:dyDescent="0.25">
      <c r="B319" t="s">
        <v>137</v>
      </c>
      <c r="C319">
        <v>64.430000000000007</v>
      </c>
      <c r="D319">
        <v>8.77E-2</v>
      </c>
      <c r="E319">
        <v>4789856.9400000004</v>
      </c>
    </row>
  </sheetData>
  <mergeCells count="3">
    <mergeCell ref="H1:J1"/>
    <mergeCell ref="L1:N1"/>
    <mergeCell ref="R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HEKBlue</vt:lpstr>
      <vt:lpstr>MTT</vt:lpstr>
      <vt:lpstr>Tg4510 Animal ID</vt:lpstr>
      <vt:lpstr>Tg4510 IL1Ra ELISA</vt:lpstr>
      <vt:lpstr>Tg4510 Total tau ELISA</vt:lpstr>
      <vt:lpstr>Tg4510 pS199 ELISA</vt:lpstr>
      <vt:lpstr>Tg4510 pS396 ELISA</vt:lpstr>
      <vt:lpstr>Tg4510 TOC1 ELISA</vt:lpstr>
      <vt:lpstr>Tg4510 AT8 IHC</vt:lpstr>
      <vt:lpstr>PS19 Mouse info</vt:lpstr>
      <vt:lpstr>PS19 PCX qPCR data</vt:lpstr>
      <vt:lpstr>PS19 IL1Ra ELISA</vt:lpstr>
      <vt:lpstr>PS19 Total Tau ELISA</vt:lpstr>
      <vt:lpstr>PS19 pS199 ELISA</vt:lpstr>
      <vt:lpstr>PS19 pS396 ELISA</vt:lpstr>
      <vt:lpstr>PS19 TOC1 ELISA</vt:lpstr>
      <vt:lpstr>PS19 AT8 IHC</vt:lpstr>
      <vt:lpstr>PS19 MHCII I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neran, Dylan</dc:creator>
  <cp:lastModifiedBy>Finneran, Dylan</cp:lastModifiedBy>
  <dcterms:created xsi:type="dcterms:W3CDTF">2025-02-25T18:48:27Z</dcterms:created>
  <dcterms:modified xsi:type="dcterms:W3CDTF">2025-02-25T19:30:16Z</dcterms:modified>
</cp:coreProperties>
</file>